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9zDmYkHQt7mTPdOssL2CNfj3DVjs_6S9/Polar Fish Research (2021)/Manuscripts/O. amberensis (Molecular Ecology)/Revision/"/>
    </mc:Choice>
  </mc:AlternateContent>
  <xr:revisionPtr revIDLastSave="0" documentId="13_ncr:1_{732E530F-4695-9841-AFFC-8FCEB1C6EDD4}" xr6:coauthVersionLast="36" xr6:coauthVersionMax="36" xr10:uidLastSave="{00000000-0000-0000-0000-000000000000}"/>
  <bookViews>
    <workbookView xWindow="5260" yWindow="460" windowWidth="24380" windowHeight="19780" activeTab="3" xr2:uid="{F5631BDC-06BC-6442-A27F-D363990DD15F}"/>
  </bookViews>
  <sheets>
    <sheet name="Table S2. Hemoglobin LA" sheetId="2" r:id="rId1"/>
    <sheet name="Table S3. Hemoglobin MN" sheetId="3" r:id="rId2"/>
    <sheet name="Table S4. afpIII" sheetId="1" r:id="rId3"/>
    <sheet name="Table S5. CAFE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2" i="1" l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11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" i="1"/>
</calcChain>
</file>

<file path=xl/sharedStrings.xml><?xml version="1.0" encoding="utf-8"?>
<sst xmlns="http://schemas.openxmlformats.org/spreadsheetml/2006/main" count="2013" uniqueCount="638">
  <si>
    <t>Species</t>
  </si>
  <si>
    <t>Scaffold</t>
  </si>
  <si>
    <t>Start</t>
  </si>
  <si>
    <t>Stop</t>
  </si>
  <si>
    <t>Length</t>
  </si>
  <si>
    <t>Strand</t>
  </si>
  <si>
    <t>Type</t>
  </si>
  <si>
    <t>Pholis gunnellus</t>
  </si>
  <si>
    <t>Exon</t>
  </si>
  <si>
    <t>OU342824.1</t>
  </si>
  <si>
    <t>Complete</t>
  </si>
  <si>
    <t>Copy number</t>
  </si>
  <si>
    <t>Lycodicthys dearborni</t>
  </si>
  <si>
    <t>GQ368892.1</t>
  </si>
  <si>
    <t>JX844825.1</t>
  </si>
  <si>
    <t>JX844826.1</t>
  </si>
  <si>
    <t>JX844828.1</t>
  </si>
  <si>
    <t>JX844827.1</t>
  </si>
  <si>
    <t>Partial</t>
  </si>
  <si>
    <t>Pseudogene</t>
  </si>
  <si>
    <t>Reverse</t>
  </si>
  <si>
    <t>Forward</t>
  </si>
  <si>
    <t>Ophthalmolycus amberensis</t>
  </si>
  <si>
    <t xml:space="preserve">tig00002579 </t>
  </si>
  <si>
    <t xml:space="preserve">tig00320117 </t>
  </si>
  <si>
    <t>red = pseudogene</t>
  </si>
  <si>
    <t>rhbdf1b</t>
  </si>
  <si>
    <t>hbala1</t>
  </si>
  <si>
    <t>hbbla1</t>
  </si>
  <si>
    <t>hbala2</t>
  </si>
  <si>
    <t>aqp8a.2</t>
  </si>
  <si>
    <t>Location</t>
  </si>
  <si>
    <t>Perca flavescens</t>
  </si>
  <si>
    <t>NC_041351.1:19310432-19331711</t>
  </si>
  <si>
    <t>NC_041351.1:19251587-19246731</t>
  </si>
  <si>
    <t>NC_041351.1:19242762-19243855</t>
  </si>
  <si>
    <t>NC_041351.1:19239033-19237600</t>
  </si>
  <si>
    <t>NC_041351.1:19227888-19237007</t>
  </si>
  <si>
    <t>Anarrhichthys ocellatus</t>
  </si>
  <si>
    <t>scaffold4:12398537-12409380</t>
  </si>
  <si>
    <t>scaffold4:12362741-12361055</t>
  </si>
  <si>
    <t>scaffold4:12351775-12352436</t>
  </si>
  <si>
    <t>scaffold4:12349766-12348565</t>
  </si>
  <si>
    <t>scaffold4:12346181-12348142</t>
  </si>
  <si>
    <t>Cebidichthys violaceus</t>
  </si>
  <si>
    <t>NJBE01000436.1:9219720-9232747</t>
  </si>
  <si>
    <t>NJBE01000436.1:9193055-9190844</t>
  </si>
  <si>
    <t>NJBE01000436.1:9188931-9189376</t>
  </si>
  <si>
    <t>NJBE01000436.1:9186786-9185641</t>
  </si>
  <si>
    <t>NJBE01000436.1:9179737-9181955</t>
  </si>
  <si>
    <t>Pseudoliparis sp. Yap Trench</t>
  </si>
  <si>
    <t>Contig273:585942-596775</t>
  </si>
  <si>
    <t>Contig273:504926-502737</t>
  </si>
  <si>
    <t>Absent from genome</t>
  </si>
  <si>
    <t>N/A</t>
  </si>
  <si>
    <t>Contig273:497989-495617</t>
  </si>
  <si>
    <t>Contig273:488587-488766</t>
  </si>
  <si>
    <t>Taurulus bubalis</t>
  </si>
  <si>
    <t>2:15944711-15957279</t>
  </si>
  <si>
    <t>2:15920152-15918020</t>
  </si>
  <si>
    <t>2:15913691-15914320</t>
  </si>
  <si>
    <t>2:15911092-15909912</t>
  </si>
  <si>
    <t>2:15907718-15909495</t>
  </si>
  <si>
    <t>Ophiodon elongatus</t>
  </si>
  <si>
    <t>contig_773:1791187-1804446</t>
  </si>
  <si>
    <t>contig_773:1762732-1761151</t>
  </si>
  <si>
    <t>contig_773:1757339-1757992</t>
  </si>
  <si>
    <t>contig_773:1755039-1753667</t>
  </si>
  <si>
    <t>contig_773:1751352-1753259</t>
  </si>
  <si>
    <t>Cottoperca gobio</t>
  </si>
  <si>
    <t>Primary_assembly 19: 17,405,516-17,420,275</t>
  </si>
  <si>
    <t>Primary_assembly 19: 17,449,777-17,451,318</t>
  </si>
  <si>
    <t>Primary_assembly 19: 17,453,611-17,454,286</t>
  </si>
  <si>
    <t>Primary_assembly 19: 17,455,890-17,458,140</t>
  </si>
  <si>
    <t>Primary_assembly 19: 17,458,074-17,459,959</t>
  </si>
  <si>
    <t>tig00023998:278601-268473</t>
  </si>
  <si>
    <t>tig00023998:335534-337214</t>
  </si>
  <si>
    <t>tig00023998:339769-339123</t>
  </si>
  <si>
    <t>tig00023998:341742-342753</t>
  </si>
  <si>
    <t>tig00023998:344963-343138</t>
  </si>
  <si>
    <t>21:6969479-6981157</t>
  </si>
  <si>
    <t>21:7009077-7010751</t>
  </si>
  <si>
    <t>21:7013236-7012587</t>
  </si>
  <si>
    <t>21:7015319-7016457</t>
  </si>
  <si>
    <t>21:7016880-7018843</t>
  </si>
  <si>
    <t>Etheostoma spectabile</t>
  </si>
  <si>
    <t>NC_045753.1 (8707898..8764459, complement)</t>
  </si>
  <si>
    <t>NC_045753.1:8794366-8800005</t>
  </si>
  <si>
    <t>NC_045753.1:8804454-8803548</t>
  </si>
  <si>
    <t>NC_045753.1:8807486-8808861</t>
  </si>
  <si>
    <t>NC_045753.1 (8809029..8814256, complement)</t>
  </si>
  <si>
    <t>Cyclopterus lumpus</t>
  </si>
  <si>
    <t>NC_046984.1 (6488811..6520770, complement)</t>
  </si>
  <si>
    <t>NC_046984.1:6525039-6526694</t>
  </si>
  <si>
    <t>NC_046984.1:6529779-6529479</t>
  </si>
  <si>
    <t>NC_046984.1:6531915-6533368</t>
  </si>
  <si>
    <t>NC_046984.1 (6533573..6535645, complement)</t>
  </si>
  <si>
    <t>Gasterosteus aculeatus</t>
  </si>
  <si>
    <t>groupV: 5,518,629-5,529,576</t>
  </si>
  <si>
    <t>scaffold_112: 339,530-340,670</t>
  </si>
  <si>
    <t>scaffold_112: 342,622-343,515</t>
  </si>
  <si>
    <t>scaffold_112: 343,720-345,162</t>
  </si>
  <si>
    <t>Chromosome/Scaffold/Contig</t>
  </si>
  <si>
    <t>ATG</t>
  </si>
  <si>
    <t>STOP</t>
  </si>
  <si>
    <t>grey = flanking genes</t>
  </si>
  <si>
    <t>kank2</t>
  </si>
  <si>
    <t>NC_041345.1</t>
  </si>
  <si>
    <t>red = pseudogenes</t>
  </si>
  <si>
    <t>hbamn1.1</t>
  </si>
  <si>
    <t>hbbmn1.1</t>
  </si>
  <si>
    <t>hbamn1.2</t>
  </si>
  <si>
    <t>hbbmn1.2</t>
  </si>
  <si>
    <t>hbamn1.3</t>
  </si>
  <si>
    <t>hbbmn1.3</t>
  </si>
  <si>
    <t>hbamn1.4</t>
  </si>
  <si>
    <t>hbbmn1.4</t>
  </si>
  <si>
    <t>hbamn2</t>
  </si>
  <si>
    <t>hbbmn2</t>
  </si>
  <si>
    <t>nprl3</t>
  </si>
  <si>
    <t>NC_045747.1</t>
  </si>
  <si>
    <t>hbamn1.1p</t>
  </si>
  <si>
    <t>hbbmn1.1p</t>
  </si>
  <si>
    <t>hbbmn1.3p</t>
  </si>
  <si>
    <t>hbamn1.4p</t>
  </si>
  <si>
    <t>hbbmn1.4p</t>
  </si>
  <si>
    <t>hbamn1.5p</t>
  </si>
  <si>
    <t>hbbmn1.5p</t>
  </si>
  <si>
    <t>hbamn1.6p</t>
  </si>
  <si>
    <t>hbbmn1.6p</t>
  </si>
  <si>
    <t>hbamn1.7p</t>
  </si>
  <si>
    <t>hbbmn1.7p</t>
  </si>
  <si>
    <t>hbamn1.8p</t>
  </si>
  <si>
    <t>No Ex 3</t>
  </si>
  <si>
    <t>hbbmn1.8p</t>
  </si>
  <si>
    <t>hbamn1.9p</t>
  </si>
  <si>
    <t>hbbmn1.9p</t>
  </si>
  <si>
    <t>hbamn1.10p</t>
  </si>
  <si>
    <t>hbbmn1.10p</t>
  </si>
  <si>
    <t>hbamn1.11p</t>
  </si>
  <si>
    <t>hbbmn1.11p</t>
  </si>
  <si>
    <t>hbamn1.12p</t>
  </si>
  <si>
    <t>hbbmn1.12</t>
  </si>
  <si>
    <t>Super_Scaffold_8</t>
  </si>
  <si>
    <t>hbamn1.2p</t>
  </si>
  <si>
    <t>hbamn1.5</t>
  </si>
  <si>
    <t>hbbmn1.5</t>
  </si>
  <si>
    <t>hbamn1.6</t>
  </si>
  <si>
    <t>hbbmn1.6</t>
  </si>
  <si>
    <t>hbamn1.7</t>
  </si>
  <si>
    <t>hbamn1.8</t>
  </si>
  <si>
    <t>hbbmn1.8</t>
  </si>
  <si>
    <t>hbamn1.9</t>
  </si>
  <si>
    <t>hbbmn1.9</t>
  </si>
  <si>
    <t>groupXI</t>
  </si>
  <si>
    <t>NJBE01000047.1</t>
  </si>
  <si>
    <t>hbbmn2p</t>
  </si>
  <si>
    <t>Phollis gunellus</t>
  </si>
  <si>
    <t>scaffold26</t>
  </si>
  <si>
    <t>hbamn1</t>
  </si>
  <si>
    <t>Incomplete</t>
  </si>
  <si>
    <t>Ns</t>
  </si>
  <si>
    <t>tig00024047</t>
  </si>
  <si>
    <t>scaffold_955</t>
  </si>
  <si>
    <t>hbbmn1.7</t>
  </si>
  <si>
    <t>hbamn1.10</t>
  </si>
  <si>
    <t>hbbmn1.10</t>
  </si>
  <si>
    <t>hbbmn2.1</t>
  </si>
  <si>
    <t>hbbmn2.2</t>
  </si>
  <si>
    <t>NC_046973.1</t>
  </si>
  <si>
    <t>hbamn2.1</t>
  </si>
  <si>
    <t>hbbmn2.2p</t>
  </si>
  <si>
    <t>hbamn2.2p</t>
  </si>
  <si>
    <t>hbbmn2.3</t>
  </si>
  <si>
    <t>hbamn2.3</t>
  </si>
  <si>
    <t>hbbmn2.4</t>
  </si>
  <si>
    <t>hbamn2.4</t>
  </si>
  <si>
    <t>hbbmn2.5</t>
  </si>
  <si>
    <t>Contig1742</t>
  </si>
  <si>
    <t>hbbmn1.2p</t>
  </si>
  <si>
    <t>No Ex 2 or 3</t>
  </si>
  <si>
    <t>No Ex 1 or 2</t>
  </si>
  <si>
    <t>hbamn2.2</t>
  </si>
  <si>
    <t>hbbmn2.4p</t>
  </si>
  <si>
    <t>hbamn2.3p</t>
  </si>
  <si>
    <t>hbbmn2.6</t>
  </si>
  <si>
    <t>hbamn2.5</t>
  </si>
  <si>
    <t>hbbmn2.7</t>
  </si>
  <si>
    <t>hbamn2.6</t>
  </si>
  <si>
    <t>hbbmn2.8</t>
  </si>
  <si>
    <t>hbamn2.7</t>
  </si>
  <si>
    <t>hbbmn2.9</t>
  </si>
  <si>
    <t>hbamn2.8</t>
  </si>
  <si>
    <t>hbbmn2.10</t>
  </si>
  <si>
    <t>hbamn2.9</t>
  </si>
  <si>
    <t>hbbmn2.11</t>
  </si>
  <si>
    <r>
      <t xml:space="preserve">Table S2. </t>
    </r>
    <r>
      <rPr>
        <sz val="11"/>
        <color theme="1"/>
        <rFont val="Arial"/>
        <family val="2"/>
      </rPr>
      <t>Detailed organization of the hemoglobin LA cluster in Perciformes fishes. These data are visualized in Fig. 4A.</t>
    </r>
  </si>
  <si>
    <r>
      <t xml:space="preserve">Table S3. </t>
    </r>
    <r>
      <rPr>
        <sz val="10"/>
        <color theme="1"/>
        <rFont val="Arial"/>
        <family val="2"/>
      </rPr>
      <t>Detailed organization of the hemoglobin MN cluster in Perciformes fishes. These data are visualized in Fig. 4B.</t>
    </r>
  </si>
  <si>
    <r>
      <rPr>
        <b/>
        <i/>
        <sz val="10"/>
        <color theme="1"/>
        <rFont val="Arial"/>
        <family val="2"/>
      </rPr>
      <t>Species</t>
    </r>
    <r>
      <rPr>
        <b/>
        <sz val="10"/>
        <color theme="1"/>
        <rFont val="Arial"/>
        <family val="2"/>
      </rPr>
      <t xml:space="preserve"> / </t>
    </r>
    <r>
      <rPr>
        <b/>
        <i/>
        <sz val="10"/>
        <color theme="1"/>
        <rFont val="Arial"/>
        <family val="2"/>
      </rPr>
      <t>gene name</t>
    </r>
  </si>
  <si>
    <r>
      <t xml:space="preserve">Table S4. </t>
    </r>
    <r>
      <rPr>
        <sz val="10"/>
        <color rgb="FF000000"/>
        <rFont val="Arial"/>
        <family val="2"/>
      </rPr>
      <t>Detailed organization of the afpIII cluster in Zoarcoidei fishes and outgroups. These data are visualized in Fig. 5.</t>
    </r>
  </si>
  <si>
    <t>Cluster</t>
  </si>
  <si>
    <t>Change</t>
  </si>
  <si>
    <t>Direction</t>
  </si>
  <si>
    <t>Protein count</t>
  </si>
  <si>
    <t>Swiss-Prot Hit</t>
  </si>
  <si>
    <t>GO annotation</t>
  </si>
  <si>
    <t>cluster341</t>
  </si>
  <si>
    <t>Contraction</t>
  </si>
  <si>
    <t>P01642</t>
  </si>
  <si>
    <t>GO:0002377; P:immunoglobulin production; IBA:GO_Central</t>
  </si>
  <si>
    <t>cluster222</t>
  </si>
  <si>
    <t>P01691</t>
  </si>
  <si>
    <t>GO:0003823; F:antigen binding; IEA:UniProtKB-KW</t>
  </si>
  <si>
    <t>cluster321</t>
  </si>
  <si>
    <t>P01840</t>
  </si>
  <si>
    <t>cluster1727</t>
  </si>
  <si>
    <t>P48649</t>
  </si>
  <si>
    <t>GO:0005212; F:structural constituent of eye lens; IEA:UniProtKB-KW</t>
  </si>
  <si>
    <t>cluster41</t>
  </si>
  <si>
    <t>P28022</t>
  </si>
  <si>
    <t>cluster1143</t>
  </si>
  <si>
    <t>P09227</t>
  </si>
  <si>
    <t>GO:0005509; F:calcium ion binding; IEA:InterPro</t>
  </si>
  <si>
    <t>cluster17</t>
  </si>
  <si>
    <t>Q5BJA5</t>
  </si>
  <si>
    <t>GO:0006334; P:nucleosome assembly; IBA:GO_Central</t>
  </si>
  <si>
    <t>cluster306</t>
  </si>
  <si>
    <t>P05982</t>
  </si>
  <si>
    <t>GO:0006801; P:superoxide metabolic process; IMP:RGD</t>
  </si>
  <si>
    <t>cluster349</t>
  </si>
  <si>
    <t>P49947</t>
  </si>
  <si>
    <t>GO:0006826; P:iron ion transport; IEA:InterPro</t>
  </si>
  <si>
    <t>cluster32</t>
  </si>
  <si>
    <t>Q5DRB2</t>
  </si>
  <si>
    <t>GO:0007156; P:homophilic cell adhesion via plasma membrane adhesion molecules; IEA:InterPro</t>
  </si>
  <si>
    <t>cluster49</t>
  </si>
  <si>
    <t>P70526</t>
  </si>
  <si>
    <t>GO:0007186; P:G protein-coupled receptor signaling pathway; IBA:GO_Central</t>
  </si>
  <si>
    <t>cluster63</t>
  </si>
  <si>
    <t>Q92021</t>
  </si>
  <si>
    <t>GO:0007275; P:multicellular organism development; IEA:UniProtKB-KW</t>
  </si>
  <si>
    <t>cluster80</t>
  </si>
  <si>
    <t>P30954</t>
  </si>
  <si>
    <t>GO:0007338; P:single fertilization; TAS:ProtInc</t>
  </si>
  <si>
    <t>cluster8</t>
  </si>
  <si>
    <t>Q5QNP2</t>
  </si>
  <si>
    <t>GO:0007606; P:sensory perception of chemical stimulus; IDA:UniProtKB</t>
  </si>
  <si>
    <t>cluster64</t>
  </si>
  <si>
    <t>P58181</t>
  </si>
  <si>
    <t>GO:0007608; P:sensory perception of smell; NAS:UniProtKB</t>
  </si>
  <si>
    <t>cluster409</t>
  </si>
  <si>
    <t>B3DH96</t>
  </si>
  <si>
    <t>GO:0007608; P:sensory perception of smell; IEA:UniProtKB-KW</t>
  </si>
  <si>
    <t>cluster395</t>
  </si>
  <si>
    <t>P82951</t>
  </si>
  <si>
    <t>GO:0042742; P:defense response to bacterium; IEA:UniProtKB-KW</t>
  </si>
  <si>
    <t>cluster85</t>
  </si>
  <si>
    <t>Q923Y9</t>
  </si>
  <si>
    <t>GO:0043950; P:positive regulation of cAMP-mediated signaling; IDA:RGD</t>
  </si>
  <si>
    <t>cluster198</t>
  </si>
  <si>
    <t>A0ZSK3</t>
  </si>
  <si>
    <t>GO:0044179; P:hemolysis in other organism; IEA:UniProtKB-KW</t>
  </si>
  <si>
    <t>cluster13</t>
  </si>
  <si>
    <t>A0JN74</t>
  </si>
  <si>
    <t>GO:0046598; P:positive regulation of viral entry into host cell; IEA:Ensembl</t>
  </si>
  <si>
    <t>cluster31</t>
  </si>
  <si>
    <t>Q8R4B8</t>
  </si>
  <si>
    <t>GO:0050727; P:regulation of inflammatory response; IMP:MGI</t>
  </si>
  <si>
    <t>cluster294</t>
  </si>
  <si>
    <t>P01706</t>
  </si>
  <si>
    <t>GO:0050776; P:regulation of immune response; TAS:Reactome</t>
  </si>
  <si>
    <t>cluster29</t>
  </si>
  <si>
    <t>P01772</t>
  </si>
  <si>
    <t>cluster2307</t>
  </si>
  <si>
    <t>O35786</t>
  </si>
  <si>
    <t>GO:0050848; P:regulation of calcium-mediated signaling; ISS:UniProtKB</t>
  </si>
  <si>
    <t>cluster112</t>
  </si>
  <si>
    <t>P01753</t>
  </si>
  <si>
    <t>GO:0050871; P:positive regulation of B cell activation; IBA:GO_Central</t>
  </si>
  <si>
    <t>cluster24</t>
  </si>
  <si>
    <t>P02264</t>
  </si>
  <si>
    <t>GO:0051673; P:membrane disruption in other organism; IDA:AgBase</t>
  </si>
  <si>
    <t>cluster289</t>
  </si>
  <si>
    <t>cluster103</t>
  </si>
  <si>
    <t>Expansion</t>
  </si>
  <si>
    <t>Q7ZV90</t>
  </si>
  <si>
    <t>GO:0000723; P:telomere maintenance; IEA:InterPro</t>
  </si>
  <si>
    <t>cluster18751</t>
  </si>
  <si>
    <t>A0JMA6</t>
  </si>
  <si>
    <t>GO:0001655; P:urogenital system development; ISS:UniProtKB</t>
  </si>
  <si>
    <t>cluster3363</t>
  </si>
  <si>
    <t>O15551</t>
  </si>
  <si>
    <t>GO:0001666; P:response to hypoxia; IEP:UniProtKB</t>
  </si>
  <si>
    <t>cluster18756</t>
  </si>
  <si>
    <t>Q9MYX7</t>
  </si>
  <si>
    <t>GO:0002250; P:adaptive immune response; IEA:UniProtKB-KW</t>
  </si>
  <si>
    <t>cluster18737</t>
  </si>
  <si>
    <t>Q9H0J9</t>
  </si>
  <si>
    <t>GO:0003723; F:RNA binding; HDA:UniProtKB</t>
  </si>
  <si>
    <t>cluster430</t>
  </si>
  <si>
    <t>P21328</t>
  </si>
  <si>
    <t>GO:0003964; F:RNA-directed DNA polymerase activity; IEA:UniProtKB-KW</t>
  </si>
  <si>
    <t>cluster194</t>
  </si>
  <si>
    <t>Q9M2U3</t>
  </si>
  <si>
    <t>GO:0004518; F:nuclease activity; IEA:UniProtKB-KW</t>
  </si>
  <si>
    <t>cluster1853</t>
  </si>
  <si>
    <t>Q8K349</t>
  </si>
  <si>
    <t>GO:0005525; F:GTP binding; IBA:GO_Central</t>
  </si>
  <si>
    <t>cluster233</t>
  </si>
  <si>
    <t>Q8K3K9</t>
  </si>
  <si>
    <t>cluster578</t>
  </si>
  <si>
    <t>Q08BN9</t>
  </si>
  <si>
    <t>GO:0005576; C:extracellular region; IEA:UniProtKB-SubCell</t>
  </si>
  <si>
    <t>cluster503</t>
  </si>
  <si>
    <t>Q6IQX8</t>
  </si>
  <si>
    <t>GO:0006351; P:transcription, DNA-templated; ISS:UniProtKB</t>
  </si>
  <si>
    <t>cluster18752</t>
  </si>
  <si>
    <t>Q5T3J3</t>
  </si>
  <si>
    <t>GO:0006355; P:regulation of transcription, DNA-templated; IEA:InterPro</t>
  </si>
  <si>
    <t>cluster16275</t>
  </si>
  <si>
    <t>Q8BP47</t>
  </si>
  <si>
    <t>GO:0006421; P:asparaginyl-tRNA aminoacylation; IEA:InterPro</t>
  </si>
  <si>
    <t>cluster1531</t>
  </si>
  <si>
    <t>Q61510</t>
  </si>
  <si>
    <t>GO:0006511; P:ubiquitin-dependent protein catabolic process; ISO:MGI</t>
  </si>
  <si>
    <t>cluster16343</t>
  </si>
  <si>
    <t>Q9KC63</t>
  </si>
  <si>
    <t>GO:0006566; P:threonine metabolic process; ISS:UniProtKB</t>
  </si>
  <si>
    <t>cluster18735</t>
  </si>
  <si>
    <t>Q9R141</t>
  </si>
  <si>
    <t>GO:0006814; P:sodium ion transport; IEA:UniProtKB-KW</t>
  </si>
  <si>
    <t>cluster502</t>
  </si>
  <si>
    <t>Q66S03</t>
  </si>
  <si>
    <t>GO:0006954; P:inflammatory response; IEA:UniProtKB-KW</t>
  </si>
  <si>
    <t>cluster1854</t>
  </si>
  <si>
    <t>Q13237</t>
  </si>
  <si>
    <t>GO:0007165; P:signal transduction; TAS:ProtInc</t>
  </si>
  <si>
    <t>cluster384</t>
  </si>
  <si>
    <t>Q9NU92</t>
  </si>
  <si>
    <t>cluster3381</t>
  </si>
  <si>
    <t>P0C7U4</t>
  </si>
  <si>
    <t>GO:0007204; P:positive regulation of cytosolic calcium ion concentration; IBA:GO_Central</t>
  </si>
  <si>
    <t>cluster17756</t>
  </si>
  <si>
    <t>Q8R3G9</t>
  </si>
  <si>
    <t>GO:0007283; P:spermatogenesis; IDA:MGI</t>
  </si>
  <si>
    <t>cluster158</t>
  </si>
  <si>
    <t>Q86V86</t>
  </si>
  <si>
    <t>GO:0007346; P:regulation of mitotic cell cycle; IMP:UniProtKB</t>
  </si>
  <si>
    <t>cluster16882</t>
  </si>
  <si>
    <t>Q9Y6H8</t>
  </si>
  <si>
    <t>GO:0007601; P:visual perception; TAS:ProtInc</t>
  </si>
  <si>
    <t>cluster1536</t>
  </si>
  <si>
    <t>cluster7787</t>
  </si>
  <si>
    <t>Q96FA3</t>
  </si>
  <si>
    <t>GO:0008063; P:Toll signaling pathway; IBA:GO_Central</t>
  </si>
  <si>
    <t>cluster575</t>
  </si>
  <si>
    <t>Q8JZW8</t>
  </si>
  <si>
    <t>GO:0008270; F:zinc ion binding; IEA:InterPro</t>
  </si>
  <si>
    <t>cluster13740</t>
  </si>
  <si>
    <t>Q8TE04</t>
  </si>
  <si>
    <t>GO:0009108; P:coenzyme biosynthetic process; TAS:Reactome</t>
  </si>
  <si>
    <t>cluster17758</t>
  </si>
  <si>
    <t>Q96A84</t>
  </si>
  <si>
    <t>GO:0010811; P:positive regulation of cell-substrate adhesion; IBA:GO_Central</t>
  </si>
  <si>
    <t>cluster18734</t>
  </si>
  <si>
    <t>Q9IB89</t>
  </si>
  <si>
    <t>GO:0014029; P:neural crest formation; IMP:UniProtKB</t>
  </si>
  <si>
    <t>cluster1696</t>
  </si>
  <si>
    <t>Q6P7N8</t>
  </si>
  <si>
    <t>GO:0014883; P:transition between fast and slow fiber; IBA:GO_Central</t>
  </si>
  <si>
    <t>cluster18746</t>
  </si>
  <si>
    <t>Q96ED9</t>
  </si>
  <si>
    <t>GO:0015031; P:protein transport; IEA:UniProtKB-KW</t>
  </si>
  <si>
    <t>cluster17759</t>
  </si>
  <si>
    <t>Q6IEE7</t>
  </si>
  <si>
    <t>GO:0016021; C:integral component of membrane; IEA:UniProtKB-KW</t>
  </si>
  <si>
    <t>cluster16090</t>
  </si>
  <si>
    <t>Q3V5L5</t>
  </si>
  <si>
    <t>GO:0018242; P:protein O-linked glycosylation via serine; IDA:UniProtKB</t>
  </si>
  <si>
    <t>cluster254</t>
  </si>
  <si>
    <t>P41247</t>
  </si>
  <si>
    <t>GO:0019433; P:triglyceride catabolic process; TAS:Reactome</t>
  </si>
  <si>
    <t>cluster355</t>
  </si>
  <si>
    <t>O35206</t>
  </si>
  <si>
    <t>GO:0030198; P:extracellular matrix organization; IBA:GO_Central</t>
  </si>
  <si>
    <t>cluster17762</t>
  </si>
  <si>
    <t>Q5E9X8</t>
  </si>
  <si>
    <t>GO:0031573; P:intra-S DNA damage checkpoint; IBA:GO_Central</t>
  </si>
  <si>
    <t>cluster9378</t>
  </si>
  <si>
    <t>Q8HXK9</t>
  </si>
  <si>
    <t>GO:0031647; P:regulation of protein stability; ISS:UniProtKB</t>
  </si>
  <si>
    <t>cluster3380</t>
  </si>
  <si>
    <t>O00370</t>
  </si>
  <si>
    <t>GO:0032197; P:transposition, RNA-mediated; IMP:UniProtKB</t>
  </si>
  <si>
    <t>cluster18736</t>
  </si>
  <si>
    <t>Q8VCH2</t>
  </si>
  <si>
    <t>GO:0032680; P:regulation of tumor necrosis factor production; IDA:MGI</t>
  </si>
  <si>
    <t>cluster718</t>
  </si>
  <si>
    <t>P18337</t>
  </si>
  <si>
    <t>GO:0033198; P:response to ATP; IDA:MGI</t>
  </si>
  <si>
    <t>cluster284</t>
  </si>
  <si>
    <t>Q96T54</t>
  </si>
  <si>
    <t>GO:0034765; P:regulation of ion transmembrane transport; IEA:UniProtKB-KW</t>
  </si>
  <si>
    <t>cluster16335</t>
  </si>
  <si>
    <t>Q14678</t>
  </si>
  <si>
    <t>GO:0035023; P:regulation of Rho protein signal transduction; IMP:UniProtKB</t>
  </si>
  <si>
    <t>cluster1226</t>
  </si>
  <si>
    <t>Q3UY96</t>
  </si>
  <si>
    <t>GO:0035082; P:axoneme assembly; ISS:UniProtKB</t>
  </si>
  <si>
    <t>cluster680</t>
  </si>
  <si>
    <t>Q8UVX0</t>
  </si>
  <si>
    <t>GO:0035093; P:spermatogenesis, exchange of chromosomal proteins; ISS:UniProtKB</t>
  </si>
  <si>
    <t>cluster386</t>
  </si>
  <si>
    <t>Q09M05</t>
  </si>
  <si>
    <t>GO:0035610; P:protein side chain deglutamylation; IDA:UniProtKB</t>
  </si>
  <si>
    <t>cluster375</t>
  </si>
  <si>
    <t>Q14CZ8</t>
  </si>
  <si>
    <t>GO:0040008; P:regulation of growth; IEA:UniProtKB-KW</t>
  </si>
  <si>
    <t>cluster116</t>
  </si>
  <si>
    <t>D3ZHV2</t>
  </si>
  <si>
    <t>GO:0042060; P:wound healing; ISS:UniProtKB</t>
  </si>
  <si>
    <t>cluster686</t>
  </si>
  <si>
    <t>Q9YGD3</t>
  </si>
  <si>
    <t>GO:0042098; P:T cell proliferation; IMP:AgBase</t>
  </si>
  <si>
    <t>cluster13498</t>
  </si>
  <si>
    <t>O60568</t>
  </si>
  <si>
    <t>GO:0042311; P:vasodilation; IEA:Ensembl</t>
  </si>
  <si>
    <t>cluster18750</t>
  </si>
  <si>
    <t>Q9Y2M2</t>
  </si>
  <si>
    <t>GO:0042476; P:odontogenesis; IMP:UniProtKB</t>
  </si>
  <si>
    <t>cluster16338</t>
  </si>
  <si>
    <t>A7X4I7</t>
  </si>
  <si>
    <t>cluster8901</t>
  </si>
  <si>
    <t>O70570</t>
  </si>
  <si>
    <t>GO:0043113; P:receptor clustering; ISO:MGI</t>
  </si>
  <si>
    <t>cluster8897</t>
  </si>
  <si>
    <t>Q2YDJ8</t>
  </si>
  <si>
    <t>GO:0043516; P:regulation of DNA damage response, signal transduction by p53 class mediator; ISS:UniProtKB</t>
  </si>
  <si>
    <t>cluster278</t>
  </si>
  <si>
    <t>Q99549</t>
  </si>
  <si>
    <t>GO:0044030; P:regulation of DNA methylation; IMP:UniProtKB</t>
  </si>
  <si>
    <t>cluster17143</t>
  </si>
  <si>
    <t>Q5F2F2</t>
  </si>
  <si>
    <t>GO:0044255; P:cellular lipid metabolic process; IBA:GO_Central</t>
  </si>
  <si>
    <t>cluster18741</t>
  </si>
  <si>
    <t>Q6NX65</t>
  </si>
  <si>
    <t>GO:0044319; P:wound healing, spreading of cells; IEA:Ensembl</t>
  </si>
  <si>
    <t>cluster16336</t>
  </si>
  <si>
    <t>Q9D709</t>
  </si>
  <si>
    <t>GO:0045055; P:regulated exocytosis; IMP:UniProtKB</t>
  </si>
  <si>
    <t>cluster358</t>
  </si>
  <si>
    <t>Q9I927</t>
  </si>
  <si>
    <t>GO:0045088; P:regulation of innate immune response; TAS:UniProtKB</t>
  </si>
  <si>
    <t>cluster17757</t>
  </si>
  <si>
    <t>Q6UXK2</t>
  </si>
  <si>
    <t>GO:0045773; P:positive regulation of axon extension; ISS:UniProtKB</t>
  </si>
  <si>
    <t>cluster677</t>
  </si>
  <si>
    <t>P49263</t>
  </si>
  <si>
    <t>GO:0046872; F:metal ion binding; IEA:UniProtKB-KW</t>
  </si>
  <si>
    <t>cluster1310</t>
  </si>
  <si>
    <t>B3DJT0</t>
  </si>
  <si>
    <t>GO:0048538; P:thymus development; IMP:ZFIN</t>
  </si>
  <si>
    <t>cluster18748</t>
  </si>
  <si>
    <t>P57725</t>
  </si>
  <si>
    <t>GO:0050732; P:negative regulation of peptidyl-tyrosine phosphorylation; IMP:UniProtKB</t>
  </si>
  <si>
    <t>cluster454</t>
  </si>
  <si>
    <t>Q86YT9</t>
  </si>
  <si>
    <t>cluster37</t>
  </si>
  <si>
    <t>Q9Y2A6</t>
  </si>
  <si>
    <t>GO:0050776; P:regulation of immune response; ISS:ARUK-UCL</t>
  </si>
  <si>
    <t>cluster139</t>
  </si>
  <si>
    <t>Q7Z7D3</t>
  </si>
  <si>
    <t>GO:0050852; P:T cell receptor signaling pathway; IBA:GO_Central</t>
  </si>
  <si>
    <t>cluster1228</t>
  </si>
  <si>
    <t>cluster154</t>
  </si>
  <si>
    <t>Q805D7</t>
  </si>
  <si>
    <t>GO:0050880; P:regulation of blood vessel size; IEA:UniProtKB-KW</t>
  </si>
  <si>
    <t>cluster914</t>
  </si>
  <si>
    <t>Q9H2X6</t>
  </si>
  <si>
    <t>GO:0050882; P:voluntary musculoskeletal movement; IEA:Ensembl</t>
  </si>
  <si>
    <t>cluster1234</t>
  </si>
  <si>
    <t>P25975</t>
  </si>
  <si>
    <t>GO:0051603; P:proteolysis involved in cellular protein catabolic process; IBA:GO_Central</t>
  </si>
  <si>
    <t>cluster18743</t>
  </si>
  <si>
    <t>P13731</t>
  </si>
  <si>
    <t>GO:0051604; P:protein maturation; IEA:Ensembl</t>
  </si>
  <si>
    <t>cluster13741</t>
  </si>
  <si>
    <t>A8E7G5</t>
  </si>
  <si>
    <t>GO:0055072; P:iron ion homeostasis; IEA:UniProtKB-KW</t>
  </si>
  <si>
    <t>cluster18639</t>
  </si>
  <si>
    <t>Q9NPB6</t>
  </si>
  <si>
    <t>GO:0060071; P:Wnt signaling pathway, planar cell polarity pathway; TAS:Reactome</t>
  </si>
  <si>
    <t>cluster951</t>
  </si>
  <si>
    <t>Q9NTQ5</t>
  </si>
  <si>
    <t>GO:0060294; P:cilium movement involved in cell motility; IEA:InterPro</t>
  </si>
  <si>
    <t>cluster1262</t>
  </si>
  <si>
    <t>P30505</t>
  </si>
  <si>
    <t>GO:0060337; P:type I interferon signaling pathway; TAS:Reactome</t>
  </si>
  <si>
    <t>cluster1849</t>
  </si>
  <si>
    <t>Q62230</t>
  </si>
  <si>
    <t>GO:0070234; P:positive regulation of T cell apoptotic process; IMP:MGI</t>
  </si>
  <si>
    <t>cluster417</t>
  </si>
  <si>
    <t>Q0GKD5</t>
  </si>
  <si>
    <t>GO:0070269; P:pyroptosis; IMP:MGI</t>
  </si>
  <si>
    <t>cluster18745</t>
  </si>
  <si>
    <t>Q8IUD7</t>
  </si>
  <si>
    <t>GO:0071577; P:zinc ion transmembrane transport; IEA:GOC</t>
  </si>
  <si>
    <t>cluster3383</t>
  </si>
  <si>
    <t>Q69YI7</t>
  </si>
  <si>
    <t>GO:1902108; P:regulation of mitochondrial membrane permeability involved in apoptotic process; IDA:UniProtKB</t>
  </si>
  <si>
    <t>cluster140</t>
  </si>
  <si>
    <t>cluster43</t>
  </si>
  <si>
    <t>Q8TGJ8</t>
  </si>
  <si>
    <t>cluster262</t>
  </si>
  <si>
    <t>cluster1533</t>
  </si>
  <si>
    <t>cluster1534</t>
  </si>
  <si>
    <t>cluster1535</t>
  </si>
  <si>
    <t>cluster734</t>
  </si>
  <si>
    <t>cluster388</t>
  </si>
  <si>
    <t>cluster3382</t>
  </si>
  <si>
    <t>cluster1931</t>
  </si>
  <si>
    <t>cluster3379</t>
  </si>
  <si>
    <t>Q6AXP1</t>
  </si>
  <si>
    <t>cluster8896</t>
  </si>
  <si>
    <t>cluster348</t>
  </si>
  <si>
    <t>cluster2302</t>
  </si>
  <si>
    <t>cluster2303</t>
  </si>
  <si>
    <t>cluster8899</t>
  </si>
  <si>
    <t>cluster8898</t>
  </si>
  <si>
    <t>cluster15059</t>
  </si>
  <si>
    <t>cluster78</t>
  </si>
  <si>
    <t>cluster693</t>
  </si>
  <si>
    <t>Q5T9C2</t>
  </si>
  <si>
    <t>cluster1855</t>
  </si>
  <si>
    <t>cluster12549</t>
  </si>
  <si>
    <t>cluster17760</t>
  </si>
  <si>
    <t>cluster1526</t>
  </si>
  <si>
    <t>cluster17279</t>
  </si>
  <si>
    <t>cluster18283</t>
  </si>
  <si>
    <t>cluster18602</t>
  </si>
  <si>
    <t>cluster18733</t>
  </si>
  <si>
    <t>cluster18738</t>
  </si>
  <si>
    <t>cluster18740</t>
  </si>
  <si>
    <t>cluster18753</t>
  </si>
  <si>
    <t>cluster3384</t>
  </si>
  <si>
    <r>
      <rPr>
        <b/>
        <sz val="10"/>
        <color theme="1"/>
        <rFont val="Arial"/>
        <family val="2"/>
      </rPr>
      <t>Table S5</t>
    </r>
    <r>
      <rPr>
        <sz val="10"/>
        <color theme="1"/>
        <rFont val="Arial"/>
        <family val="2"/>
      </rPr>
      <t>. Rapidly evolving gene families in O. amberensis identified with CAFÉ.</t>
    </r>
  </si>
  <si>
    <t>Associated gene</t>
  </si>
  <si>
    <t>pax8</t>
  </si>
  <si>
    <t>TRIM11</t>
  </si>
  <si>
    <t>sfxn4</t>
  </si>
  <si>
    <t>or131-2</t>
  </si>
  <si>
    <t>sart3</t>
  </si>
  <si>
    <t>Macf1</t>
  </si>
  <si>
    <t>CLDN3</t>
  </si>
  <si>
    <t>Col15a1</t>
  </si>
  <si>
    <t>Cmklr1</t>
  </si>
  <si>
    <t>PLOD3</t>
  </si>
  <si>
    <t>Pigr</t>
  </si>
  <si>
    <t>Gm10881</t>
  </si>
  <si>
    <t>IGLV2-11</t>
  </si>
  <si>
    <t>IGHV3-33</t>
  </si>
  <si>
    <t>Nqo1</t>
  </si>
  <si>
    <t>c3ar1</t>
  </si>
  <si>
    <t>SERPINH1</t>
  </si>
  <si>
    <t>Sell</t>
  </si>
  <si>
    <t>pol</t>
  </si>
  <si>
    <t>CTSL</t>
  </si>
  <si>
    <t>HLA-C</t>
  </si>
  <si>
    <t>OR10J1</t>
  </si>
  <si>
    <t>PNPLA4</t>
  </si>
  <si>
    <t>GM2</t>
  </si>
  <si>
    <t>pxn1</t>
  </si>
  <si>
    <t>Samsn1</t>
  </si>
  <si>
    <t>OR10A3</t>
  </si>
  <si>
    <t>Olfr1</t>
  </si>
  <si>
    <t>hamp</t>
  </si>
  <si>
    <t>nxpe3</t>
  </si>
  <si>
    <t>Agbl1</t>
  </si>
  <si>
    <t>Nlrp1b</t>
  </si>
  <si>
    <t>PRKG2</t>
  </si>
  <si>
    <t>KANK1</t>
  </si>
  <si>
    <t>HEPACAM</t>
  </si>
  <si>
    <t>KMT5A</t>
  </si>
  <si>
    <t>Cfap74</t>
  </si>
  <si>
    <t>MGAT5B</t>
  </si>
  <si>
    <t>PCDHGA8</t>
  </si>
  <si>
    <t>RAD9B</t>
  </si>
  <si>
    <t>Abhd15</t>
  </si>
  <si>
    <t>taar13c</t>
  </si>
  <si>
    <t>LRIF1</t>
  </si>
  <si>
    <t>FAM102A</t>
  </si>
  <si>
    <t>Trim25</t>
  </si>
  <si>
    <t>Siglec1</t>
  </si>
  <si>
    <t>NAIF1</t>
  </si>
  <si>
    <t>TMEM132E</t>
  </si>
  <si>
    <t>Znf219</t>
  </si>
  <si>
    <t>Pdcd10</t>
  </si>
  <si>
    <t>GTF2IRD2</t>
  </si>
  <si>
    <t>ISLR2</t>
  </si>
  <si>
    <t>VTCN1</t>
  </si>
  <si>
    <t>pif1</t>
  </si>
  <si>
    <t>nppb</t>
  </si>
  <si>
    <t>PIM3</t>
  </si>
  <si>
    <t>JAML</t>
  </si>
  <si>
    <t>NARS1</t>
  </si>
  <si>
    <t>PYCARD</t>
  </si>
  <si>
    <t>SLC11A2</t>
  </si>
  <si>
    <t>Pnma3</t>
  </si>
  <si>
    <t>Gimap6</t>
  </si>
  <si>
    <t>Gimap4</t>
  </si>
  <si>
    <t>Tspan8</t>
  </si>
  <si>
    <t>Nlrp3</t>
  </si>
  <si>
    <t>PANK1</t>
  </si>
  <si>
    <t>YJL026C-A</t>
  </si>
  <si>
    <t>piwil1</t>
  </si>
  <si>
    <t>Cd300ld</t>
  </si>
  <si>
    <t>Taar1</t>
  </si>
  <si>
    <t>EMID1</t>
  </si>
  <si>
    <t>HOOK2</t>
  </si>
  <si>
    <t>PELI1</t>
  </si>
  <si>
    <t>KCNK17</t>
  </si>
  <si>
    <t>MPHOSPH8</t>
  </si>
  <si>
    <t>Tmem79</t>
  </si>
  <si>
    <t>PARP12</t>
  </si>
  <si>
    <t>HIPK2</t>
  </si>
  <si>
    <t>zic5</t>
  </si>
  <si>
    <t>ilvA</t>
  </si>
  <si>
    <t>At3g55350</t>
  </si>
  <si>
    <t>CTLA4</t>
  </si>
  <si>
    <t>PARD6A</t>
  </si>
  <si>
    <t>CFAP46</t>
  </si>
  <si>
    <t>AFDN</t>
  </si>
  <si>
    <t>Slc22a4</t>
  </si>
  <si>
    <t>CD22</t>
  </si>
  <si>
    <t>SSUH2</t>
  </si>
  <si>
    <t>GJA3</t>
  </si>
  <si>
    <t>il1b</t>
  </si>
  <si>
    <t>zgc:114046, zgc:1140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i/>
      <sz val="10"/>
      <color rgb="FFFF0000"/>
      <name val="Arial"/>
      <family val="2"/>
    </font>
    <font>
      <sz val="10"/>
      <color theme="5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0" xfId="0" applyFont="1"/>
    <xf numFmtId="0" fontId="3" fillId="0" borderId="0" xfId="0" applyFont="1" applyFill="1"/>
    <xf numFmtId="0" fontId="4" fillId="0" borderId="0" xfId="0" applyFont="1"/>
    <xf numFmtId="0" fontId="6" fillId="0" borderId="0" xfId="0" applyFont="1" applyFill="1"/>
    <xf numFmtId="0" fontId="7" fillId="0" borderId="0" xfId="0" applyFont="1" applyFill="1"/>
    <xf numFmtId="0" fontId="4" fillId="0" borderId="0" xfId="0" applyFont="1" applyFill="1"/>
    <xf numFmtId="0" fontId="8" fillId="0" borderId="0" xfId="0" applyFont="1" applyFill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2" borderId="0" xfId="0" applyFont="1" applyFill="1"/>
    <xf numFmtId="0" fontId="9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2" fillId="0" borderId="0" xfId="0" applyFont="1" applyFill="1"/>
    <xf numFmtId="3" fontId="4" fillId="2" borderId="0" xfId="0" applyNumberFormat="1" applyFont="1" applyFill="1" applyAlignment="1">
      <alignment horizontal="left"/>
    </xf>
    <xf numFmtId="3" fontId="4" fillId="0" borderId="0" xfId="0" applyNumberFormat="1" applyFont="1" applyAlignment="1">
      <alignment horizontal="left"/>
    </xf>
    <xf numFmtId="3" fontId="7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5" fillId="0" borderId="0" xfId="0" applyFont="1"/>
    <xf numFmtId="0" fontId="9" fillId="2" borderId="0" xfId="0" applyFont="1" applyFill="1"/>
    <xf numFmtId="0" fontId="9" fillId="0" borderId="0" xfId="0" applyFont="1" applyFill="1"/>
    <xf numFmtId="0" fontId="9" fillId="2" borderId="1" xfId="0" applyFont="1" applyFill="1" applyBorder="1"/>
    <xf numFmtId="0" fontId="4" fillId="2" borderId="1" xfId="0" applyFont="1" applyFill="1" applyBorder="1"/>
    <xf numFmtId="0" fontId="9" fillId="0" borderId="0" xfId="0" applyFont="1" applyFill="1" applyBorder="1"/>
    <xf numFmtId="0" fontId="4" fillId="0" borderId="0" xfId="0" applyFont="1" applyFill="1" applyBorder="1"/>
    <xf numFmtId="0" fontId="9" fillId="2" borderId="0" xfId="0" applyFont="1" applyFill="1" applyBorder="1"/>
    <xf numFmtId="0" fontId="4" fillId="2" borderId="0" xfId="0" applyFont="1" applyFill="1" applyBorder="1"/>
    <xf numFmtId="0" fontId="4" fillId="0" borderId="0" xfId="0" applyFont="1" applyBorder="1"/>
    <xf numFmtId="0" fontId="9" fillId="0" borderId="1" xfId="0" applyFont="1" applyFill="1" applyBorder="1"/>
    <xf numFmtId="0" fontId="4" fillId="0" borderId="1" xfId="0" applyFont="1" applyFill="1" applyBorder="1"/>
    <xf numFmtId="0" fontId="17" fillId="0" borderId="0" xfId="1" applyFont="1" applyFill="1"/>
    <xf numFmtId="0" fontId="5" fillId="0" borderId="0" xfId="0" applyFont="1" applyFill="1" applyAlignment="1">
      <alignment horizontal="center"/>
    </xf>
    <xf numFmtId="0" fontId="13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amigo.geneontology.org/amigo/term/GO:0042098" TargetMode="External"/><Relationship Id="rId21" Type="http://schemas.openxmlformats.org/officeDocument/2006/relationships/hyperlink" Target="http://amigo.geneontology.org/amigo/term/GO:0006351" TargetMode="External"/><Relationship Id="rId42" Type="http://schemas.openxmlformats.org/officeDocument/2006/relationships/hyperlink" Target="http://amigo.geneontology.org/amigo/term/GO:0032197" TargetMode="External"/><Relationship Id="rId47" Type="http://schemas.openxmlformats.org/officeDocument/2006/relationships/hyperlink" Target="http://amigo.geneontology.org/amigo/term/GO:0043113" TargetMode="External"/><Relationship Id="rId63" Type="http://schemas.openxmlformats.org/officeDocument/2006/relationships/hyperlink" Target="http://amigo.geneontology.org/amigo/term/GO:0007283" TargetMode="External"/><Relationship Id="rId68" Type="http://schemas.openxmlformats.org/officeDocument/2006/relationships/hyperlink" Target="http://amigo.geneontology.org/amigo/term/GO:0060071" TargetMode="External"/><Relationship Id="rId84" Type="http://schemas.openxmlformats.org/officeDocument/2006/relationships/hyperlink" Target="http://amigo.geneontology.org/amigo/term/GO:0050727" TargetMode="External"/><Relationship Id="rId89" Type="http://schemas.openxmlformats.org/officeDocument/2006/relationships/hyperlink" Target="http://amigo.geneontology.org/amigo/term/GO:0007608" TargetMode="External"/><Relationship Id="rId16" Type="http://schemas.openxmlformats.org/officeDocument/2006/relationships/hyperlink" Target="http://amigo.geneontology.org/amigo/term/GO:0035610" TargetMode="External"/><Relationship Id="rId11" Type="http://schemas.openxmlformats.org/officeDocument/2006/relationships/hyperlink" Target="http://amigo.geneontology.org/amigo/term/GO:0034765" TargetMode="External"/><Relationship Id="rId32" Type="http://schemas.openxmlformats.org/officeDocument/2006/relationships/hyperlink" Target="http://amigo.geneontology.org/amigo/term/GO:0051603" TargetMode="External"/><Relationship Id="rId37" Type="http://schemas.openxmlformats.org/officeDocument/2006/relationships/hyperlink" Target="http://amigo.geneontology.org/amigo/term/GO:0014883" TargetMode="External"/><Relationship Id="rId53" Type="http://schemas.openxmlformats.org/officeDocument/2006/relationships/hyperlink" Target="http://amigo.geneontology.org/amigo/term/GO:0009108" TargetMode="External"/><Relationship Id="rId58" Type="http://schemas.openxmlformats.org/officeDocument/2006/relationships/hyperlink" Target="http://amigo.geneontology.org/amigo/term/GO:0045055" TargetMode="External"/><Relationship Id="rId74" Type="http://schemas.openxmlformats.org/officeDocument/2006/relationships/hyperlink" Target="http://amigo.geneontology.org/amigo/term/GO:0051604" TargetMode="External"/><Relationship Id="rId79" Type="http://schemas.openxmlformats.org/officeDocument/2006/relationships/hyperlink" Target="http://amigo.geneontology.org/amigo/term/GO:0001655" TargetMode="External"/><Relationship Id="rId102" Type="http://schemas.openxmlformats.org/officeDocument/2006/relationships/hyperlink" Target="http://amigo.geneontology.org/amigo/term/GO:0005509" TargetMode="External"/><Relationship Id="rId5" Type="http://schemas.openxmlformats.org/officeDocument/2006/relationships/hyperlink" Target="http://amigo.geneontology.org/amigo/term/GO:0050880" TargetMode="External"/><Relationship Id="rId90" Type="http://schemas.openxmlformats.org/officeDocument/2006/relationships/hyperlink" Target="http://amigo.geneontology.org/amigo/term/GO:0007338" TargetMode="External"/><Relationship Id="rId95" Type="http://schemas.openxmlformats.org/officeDocument/2006/relationships/hyperlink" Target="http://amigo.geneontology.org/amigo/term/GO:0050776" TargetMode="External"/><Relationship Id="rId22" Type="http://schemas.openxmlformats.org/officeDocument/2006/relationships/hyperlink" Target="http://amigo.geneontology.org/amigo/term/GO:0008270" TargetMode="External"/><Relationship Id="rId27" Type="http://schemas.openxmlformats.org/officeDocument/2006/relationships/hyperlink" Target="http://amigo.geneontology.org/amigo/term/GO:0033198" TargetMode="External"/><Relationship Id="rId43" Type="http://schemas.openxmlformats.org/officeDocument/2006/relationships/hyperlink" Target="http://amigo.geneontology.org/amigo/term/GO:0007204" TargetMode="External"/><Relationship Id="rId48" Type="http://schemas.openxmlformats.org/officeDocument/2006/relationships/hyperlink" Target="http://amigo.geneontology.org/amigo/term/GO:0007606" TargetMode="External"/><Relationship Id="rId64" Type="http://schemas.openxmlformats.org/officeDocument/2006/relationships/hyperlink" Target="http://amigo.geneontology.org/amigo/term/GO:0045773" TargetMode="External"/><Relationship Id="rId69" Type="http://schemas.openxmlformats.org/officeDocument/2006/relationships/hyperlink" Target="http://amigo.geneontology.org/amigo/term/GO:0014029" TargetMode="External"/><Relationship Id="rId80" Type="http://schemas.openxmlformats.org/officeDocument/2006/relationships/hyperlink" Target="http://amigo.geneontology.org/amigo/term/GO:0006355" TargetMode="External"/><Relationship Id="rId85" Type="http://schemas.openxmlformats.org/officeDocument/2006/relationships/hyperlink" Target="http://amigo.geneontology.org/amigo/term/GO:0007156" TargetMode="External"/><Relationship Id="rId12" Type="http://schemas.openxmlformats.org/officeDocument/2006/relationships/hyperlink" Target="http://amigo.geneontology.org/amigo/term/GO:0030198" TargetMode="External"/><Relationship Id="rId17" Type="http://schemas.openxmlformats.org/officeDocument/2006/relationships/hyperlink" Target="http://amigo.geneontology.org/amigo/term/GO:0070269" TargetMode="External"/><Relationship Id="rId25" Type="http://schemas.openxmlformats.org/officeDocument/2006/relationships/hyperlink" Target="http://amigo.geneontology.org/amigo/term/GO:0035093" TargetMode="External"/><Relationship Id="rId33" Type="http://schemas.openxmlformats.org/officeDocument/2006/relationships/hyperlink" Target="http://amigo.geneontology.org/amigo/term/GO:0060337" TargetMode="External"/><Relationship Id="rId38" Type="http://schemas.openxmlformats.org/officeDocument/2006/relationships/hyperlink" Target="http://amigo.geneontology.org/amigo/term/GO:0070234" TargetMode="External"/><Relationship Id="rId46" Type="http://schemas.openxmlformats.org/officeDocument/2006/relationships/hyperlink" Target="http://amigo.geneontology.org/amigo/term/GO:0043516" TargetMode="External"/><Relationship Id="rId59" Type="http://schemas.openxmlformats.org/officeDocument/2006/relationships/hyperlink" Target="http://amigo.geneontology.org/amigo/term/GO:0042742" TargetMode="External"/><Relationship Id="rId67" Type="http://schemas.openxmlformats.org/officeDocument/2006/relationships/hyperlink" Target="http://amigo.geneontology.org/amigo/term/GO:0031573" TargetMode="External"/><Relationship Id="rId103" Type="http://schemas.openxmlformats.org/officeDocument/2006/relationships/hyperlink" Target="http://amigo.geneontology.org/amigo/term/GO:0005212" TargetMode="External"/><Relationship Id="rId20" Type="http://schemas.openxmlformats.org/officeDocument/2006/relationships/hyperlink" Target="http://amigo.geneontology.org/amigo/term/GO:0006954" TargetMode="External"/><Relationship Id="rId41" Type="http://schemas.openxmlformats.org/officeDocument/2006/relationships/hyperlink" Target="http://amigo.geneontology.org/amigo/term/GO:0001666" TargetMode="External"/><Relationship Id="rId54" Type="http://schemas.openxmlformats.org/officeDocument/2006/relationships/hyperlink" Target="http://amigo.geneontology.org/amigo/term/GO:0055072" TargetMode="External"/><Relationship Id="rId62" Type="http://schemas.openxmlformats.org/officeDocument/2006/relationships/hyperlink" Target="http://amigo.geneontology.org/amigo/term/GO:0044255" TargetMode="External"/><Relationship Id="rId70" Type="http://schemas.openxmlformats.org/officeDocument/2006/relationships/hyperlink" Target="http://amigo.geneontology.org/amigo/term/GO:0006814" TargetMode="External"/><Relationship Id="rId75" Type="http://schemas.openxmlformats.org/officeDocument/2006/relationships/hyperlink" Target="http://amigo.geneontology.org/amigo/term/GO:0071577" TargetMode="External"/><Relationship Id="rId83" Type="http://schemas.openxmlformats.org/officeDocument/2006/relationships/hyperlink" Target="http://amigo.geneontology.org/amigo/term/GO:0050776" TargetMode="External"/><Relationship Id="rId88" Type="http://schemas.openxmlformats.org/officeDocument/2006/relationships/hyperlink" Target="http://amigo.geneontology.org/amigo/term/GO:0007275" TargetMode="External"/><Relationship Id="rId91" Type="http://schemas.openxmlformats.org/officeDocument/2006/relationships/hyperlink" Target="http://amigo.geneontology.org/amigo/term/GO:0043950" TargetMode="External"/><Relationship Id="rId96" Type="http://schemas.openxmlformats.org/officeDocument/2006/relationships/hyperlink" Target="http://amigo.geneontology.org/amigo/term/GO:0006801" TargetMode="External"/><Relationship Id="rId1" Type="http://schemas.openxmlformats.org/officeDocument/2006/relationships/hyperlink" Target="http://amigo.geneontology.org/amigo/term/GO:0050776" TargetMode="External"/><Relationship Id="rId6" Type="http://schemas.openxmlformats.org/officeDocument/2006/relationships/hyperlink" Target="http://amigo.geneontology.org/amigo/term/GO:0004518" TargetMode="External"/><Relationship Id="rId15" Type="http://schemas.openxmlformats.org/officeDocument/2006/relationships/hyperlink" Target="http://amigo.geneontology.org/amigo/term/GO:0007165" TargetMode="External"/><Relationship Id="rId23" Type="http://schemas.openxmlformats.org/officeDocument/2006/relationships/hyperlink" Target="http://amigo.geneontology.org/amigo/term/GO:0005576" TargetMode="External"/><Relationship Id="rId28" Type="http://schemas.openxmlformats.org/officeDocument/2006/relationships/hyperlink" Target="http://amigo.geneontology.org/amigo/term/GO:0050882" TargetMode="External"/><Relationship Id="rId36" Type="http://schemas.openxmlformats.org/officeDocument/2006/relationships/hyperlink" Target="http://amigo.geneontology.org/amigo/term/GO:0007606" TargetMode="External"/><Relationship Id="rId49" Type="http://schemas.openxmlformats.org/officeDocument/2006/relationships/hyperlink" Target="http://amigo.geneontology.org/amigo/term/GO:0046598" TargetMode="External"/><Relationship Id="rId57" Type="http://schemas.openxmlformats.org/officeDocument/2006/relationships/hyperlink" Target="http://amigo.geneontology.org/amigo/term/GO:0035023" TargetMode="External"/><Relationship Id="rId10" Type="http://schemas.openxmlformats.org/officeDocument/2006/relationships/hyperlink" Target="http://amigo.geneontology.org/amigo/term/GO:0044030" TargetMode="External"/><Relationship Id="rId31" Type="http://schemas.openxmlformats.org/officeDocument/2006/relationships/hyperlink" Target="http://amigo.geneontology.org/amigo/term/GO:0050852" TargetMode="External"/><Relationship Id="rId44" Type="http://schemas.openxmlformats.org/officeDocument/2006/relationships/hyperlink" Target="http://amigo.geneontology.org/amigo/term/GO:1902108" TargetMode="External"/><Relationship Id="rId52" Type="http://schemas.openxmlformats.org/officeDocument/2006/relationships/hyperlink" Target="http://amigo.geneontology.org/amigo/term/GO:0042311" TargetMode="External"/><Relationship Id="rId60" Type="http://schemas.openxmlformats.org/officeDocument/2006/relationships/hyperlink" Target="http://amigo.geneontology.org/amigo/term/GO:0006566" TargetMode="External"/><Relationship Id="rId65" Type="http://schemas.openxmlformats.org/officeDocument/2006/relationships/hyperlink" Target="http://amigo.geneontology.org/amigo/term/GO:0010811" TargetMode="External"/><Relationship Id="rId73" Type="http://schemas.openxmlformats.org/officeDocument/2006/relationships/hyperlink" Target="http://amigo.geneontology.org/amigo/term/GO:0044319" TargetMode="External"/><Relationship Id="rId78" Type="http://schemas.openxmlformats.org/officeDocument/2006/relationships/hyperlink" Target="http://amigo.geneontology.org/amigo/term/GO:0042476" TargetMode="External"/><Relationship Id="rId81" Type="http://schemas.openxmlformats.org/officeDocument/2006/relationships/hyperlink" Target="http://amigo.geneontology.org/amigo/term/GO:0002250" TargetMode="External"/><Relationship Id="rId86" Type="http://schemas.openxmlformats.org/officeDocument/2006/relationships/hyperlink" Target="http://amigo.geneontology.org/amigo/term/GO:0005212" TargetMode="External"/><Relationship Id="rId94" Type="http://schemas.openxmlformats.org/officeDocument/2006/relationships/hyperlink" Target="http://amigo.geneontology.org/amigo/term/GO:0003823" TargetMode="External"/><Relationship Id="rId99" Type="http://schemas.openxmlformats.org/officeDocument/2006/relationships/hyperlink" Target="http://amigo.geneontology.org/amigo/term/GO:0006826" TargetMode="External"/><Relationship Id="rId101" Type="http://schemas.openxmlformats.org/officeDocument/2006/relationships/hyperlink" Target="http://amigo.geneontology.org/amigo/term/GO:0007608" TargetMode="External"/><Relationship Id="rId4" Type="http://schemas.openxmlformats.org/officeDocument/2006/relationships/hyperlink" Target="http://amigo.geneontology.org/amigo/term/GO:0050852" TargetMode="External"/><Relationship Id="rId9" Type="http://schemas.openxmlformats.org/officeDocument/2006/relationships/hyperlink" Target="http://amigo.geneontology.org/amigo/term/GO:0019433" TargetMode="External"/><Relationship Id="rId13" Type="http://schemas.openxmlformats.org/officeDocument/2006/relationships/hyperlink" Target="http://amigo.geneontology.org/amigo/term/GO:0045088" TargetMode="External"/><Relationship Id="rId18" Type="http://schemas.openxmlformats.org/officeDocument/2006/relationships/hyperlink" Target="http://amigo.geneontology.org/amigo/term/GO:0003964" TargetMode="External"/><Relationship Id="rId39" Type="http://schemas.openxmlformats.org/officeDocument/2006/relationships/hyperlink" Target="http://amigo.geneontology.org/amigo/term/GO:0005525" TargetMode="External"/><Relationship Id="rId34" Type="http://schemas.openxmlformats.org/officeDocument/2006/relationships/hyperlink" Target="http://amigo.geneontology.org/amigo/term/GO:0048538" TargetMode="External"/><Relationship Id="rId50" Type="http://schemas.openxmlformats.org/officeDocument/2006/relationships/hyperlink" Target="http://amigo.geneontology.org/amigo/term/GO:0006334" TargetMode="External"/><Relationship Id="rId55" Type="http://schemas.openxmlformats.org/officeDocument/2006/relationships/hyperlink" Target="http://amigo.geneontology.org/amigo/term/GO:0018242" TargetMode="External"/><Relationship Id="rId76" Type="http://schemas.openxmlformats.org/officeDocument/2006/relationships/hyperlink" Target="http://amigo.geneontology.org/amigo/term/GO:0015031" TargetMode="External"/><Relationship Id="rId97" Type="http://schemas.openxmlformats.org/officeDocument/2006/relationships/hyperlink" Target="http://amigo.geneontology.org/amigo/term/GO:0003823" TargetMode="External"/><Relationship Id="rId104" Type="http://schemas.openxmlformats.org/officeDocument/2006/relationships/hyperlink" Target="http://amigo.geneontology.org/amigo/term/GO:0050848" TargetMode="External"/><Relationship Id="rId7" Type="http://schemas.openxmlformats.org/officeDocument/2006/relationships/hyperlink" Target="http://amigo.geneontology.org/amigo/term/GO:0007346" TargetMode="External"/><Relationship Id="rId71" Type="http://schemas.openxmlformats.org/officeDocument/2006/relationships/hyperlink" Target="http://amigo.geneontology.org/amigo/term/GO:0032680" TargetMode="External"/><Relationship Id="rId92" Type="http://schemas.openxmlformats.org/officeDocument/2006/relationships/hyperlink" Target="http://amigo.geneontology.org/amigo/term/GO:0050871" TargetMode="External"/><Relationship Id="rId2" Type="http://schemas.openxmlformats.org/officeDocument/2006/relationships/hyperlink" Target="http://amigo.geneontology.org/amigo/term/GO:0000723" TargetMode="External"/><Relationship Id="rId29" Type="http://schemas.openxmlformats.org/officeDocument/2006/relationships/hyperlink" Target="http://amigo.geneontology.org/amigo/term/GO:0060294" TargetMode="External"/><Relationship Id="rId24" Type="http://schemas.openxmlformats.org/officeDocument/2006/relationships/hyperlink" Target="http://amigo.geneontology.org/amigo/term/GO:0046872" TargetMode="External"/><Relationship Id="rId40" Type="http://schemas.openxmlformats.org/officeDocument/2006/relationships/hyperlink" Target="http://amigo.geneontology.org/amigo/term/GO:0007165" TargetMode="External"/><Relationship Id="rId45" Type="http://schemas.openxmlformats.org/officeDocument/2006/relationships/hyperlink" Target="http://amigo.geneontology.org/amigo/term/GO:0008063" TargetMode="External"/><Relationship Id="rId66" Type="http://schemas.openxmlformats.org/officeDocument/2006/relationships/hyperlink" Target="http://amigo.geneontology.org/amigo/term/GO:0016021" TargetMode="External"/><Relationship Id="rId87" Type="http://schemas.openxmlformats.org/officeDocument/2006/relationships/hyperlink" Target="http://amigo.geneontology.org/amigo/term/GO:0007186" TargetMode="External"/><Relationship Id="rId61" Type="http://schemas.openxmlformats.org/officeDocument/2006/relationships/hyperlink" Target="http://amigo.geneontology.org/amigo/term/GO:0007601" TargetMode="External"/><Relationship Id="rId82" Type="http://schemas.openxmlformats.org/officeDocument/2006/relationships/hyperlink" Target="http://amigo.geneontology.org/amigo/term/GO:0051673" TargetMode="External"/><Relationship Id="rId19" Type="http://schemas.openxmlformats.org/officeDocument/2006/relationships/hyperlink" Target="http://amigo.geneontology.org/amigo/term/GO:0050776" TargetMode="External"/><Relationship Id="rId14" Type="http://schemas.openxmlformats.org/officeDocument/2006/relationships/hyperlink" Target="http://amigo.geneontology.org/amigo/term/GO:0040008" TargetMode="External"/><Relationship Id="rId30" Type="http://schemas.openxmlformats.org/officeDocument/2006/relationships/hyperlink" Target="http://amigo.geneontology.org/amigo/term/GO:0035082" TargetMode="External"/><Relationship Id="rId35" Type="http://schemas.openxmlformats.org/officeDocument/2006/relationships/hyperlink" Target="http://amigo.geneontology.org/amigo/term/GO:0006511" TargetMode="External"/><Relationship Id="rId56" Type="http://schemas.openxmlformats.org/officeDocument/2006/relationships/hyperlink" Target="http://amigo.geneontology.org/amigo/term/GO:0006421" TargetMode="External"/><Relationship Id="rId77" Type="http://schemas.openxmlformats.org/officeDocument/2006/relationships/hyperlink" Target="http://amigo.geneontology.org/amigo/term/GO:0050732" TargetMode="External"/><Relationship Id="rId100" Type="http://schemas.openxmlformats.org/officeDocument/2006/relationships/hyperlink" Target="http://amigo.geneontology.org/amigo/term/GO:0042742" TargetMode="External"/><Relationship Id="rId8" Type="http://schemas.openxmlformats.org/officeDocument/2006/relationships/hyperlink" Target="http://amigo.geneontology.org/amigo/term/GO:0005525" TargetMode="External"/><Relationship Id="rId51" Type="http://schemas.openxmlformats.org/officeDocument/2006/relationships/hyperlink" Target="http://amigo.geneontology.org/amigo/term/GO:0031647" TargetMode="External"/><Relationship Id="rId72" Type="http://schemas.openxmlformats.org/officeDocument/2006/relationships/hyperlink" Target="http://amigo.geneontology.org/amigo/term/GO:0003723" TargetMode="External"/><Relationship Id="rId93" Type="http://schemas.openxmlformats.org/officeDocument/2006/relationships/hyperlink" Target="http://amigo.geneontology.org/amigo/term/GO:0044179" TargetMode="External"/><Relationship Id="rId98" Type="http://schemas.openxmlformats.org/officeDocument/2006/relationships/hyperlink" Target="http://amigo.geneontology.org/amigo/term/GO:0002377" TargetMode="External"/><Relationship Id="rId3" Type="http://schemas.openxmlformats.org/officeDocument/2006/relationships/hyperlink" Target="http://amigo.geneontology.org/amigo/term/GO:00420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C797-4400-B54B-A385-AE4513055AB3}">
  <dimension ref="A1:K18"/>
  <sheetViews>
    <sheetView workbookViewId="0"/>
  </sheetViews>
  <sheetFormatPr baseColWidth="10" defaultRowHeight="16" x14ac:dyDescent="0.2"/>
  <cols>
    <col min="1" max="1" width="24.1640625" bestFit="1" customWidth="1"/>
    <col min="2" max="2" width="39.6640625" bestFit="1" customWidth="1"/>
    <col min="3" max="3" width="8" bestFit="1" customWidth="1"/>
    <col min="4" max="4" width="37.83203125" bestFit="1" customWidth="1"/>
    <col min="5" max="5" width="8" bestFit="1" customWidth="1"/>
    <col min="6" max="6" width="37.83203125" bestFit="1" customWidth="1"/>
    <col min="7" max="7" width="7.5" bestFit="1" customWidth="1"/>
    <col min="8" max="8" width="37.83203125" bestFit="1" customWidth="1"/>
    <col min="9" max="9" width="8" bestFit="1" customWidth="1"/>
    <col min="10" max="10" width="39.6640625" bestFit="1" customWidth="1"/>
    <col min="11" max="11" width="8" bestFit="1" customWidth="1"/>
  </cols>
  <sheetData>
    <row r="1" spans="1:11" x14ac:dyDescent="0.2">
      <c r="A1" s="1" t="s">
        <v>196</v>
      </c>
      <c r="B1" s="1"/>
      <c r="C1" s="1"/>
      <c r="D1" s="1"/>
      <c r="E1" s="1"/>
      <c r="F1" s="1"/>
      <c r="G1" s="1"/>
      <c r="H1" s="1"/>
      <c r="I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</row>
    <row r="3" spans="1:11" x14ac:dyDescent="0.2">
      <c r="A3" s="3"/>
      <c r="B3" s="41" t="s">
        <v>26</v>
      </c>
      <c r="C3" s="41"/>
      <c r="D3" s="41" t="s">
        <v>27</v>
      </c>
      <c r="E3" s="41"/>
      <c r="F3" s="41" t="s">
        <v>28</v>
      </c>
      <c r="G3" s="41"/>
      <c r="H3" s="41" t="s">
        <v>29</v>
      </c>
      <c r="I3" s="41"/>
      <c r="J3" s="41" t="s">
        <v>30</v>
      </c>
      <c r="K3" s="41"/>
    </row>
    <row r="4" spans="1:11" x14ac:dyDescent="0.2">
      <c r="A4" s="4" t="s">
        <v>0</v>
      </c>
      <c r="B4" s="4" t="s">
        <v>31</v>
      </c>
      <c r="C4" s="4" t="s">
        <v>5</v>
      </c>
      <c r="D4" s="4" t="s">
        <v>31</v>
      </c>
      <c r="E4" s="4" t="s">
        <v>5</v>
      </c>
      <c r="F4" s="4" t="s">
        <v>31</v>
      </c>
      <c r="G4" s="4" t="s">
        <v>5</v>
      </c>
      <c r="H4" s="4" t="s">
        <v>31</v>
      </c>
      <c r="I4" s="4" t="s">
        <v>5</v>
      </c>
      <c r="J4" s="4" t="s">
        <v>31</v>
      </c>
      <c r="K4" s="4" t="s">
        <v>5</v>
      </c>
    </row>
    <row r="5" spans="1:11" x14ac:dyDescent="0.2">
      <c r="A5" s="5" t="s">
        <v>32</v>
      </c>
      <c r="B5" s="6" t="s">
        <v>33</v>
      </c>
      <c r="C5" s="6" t="s">
        <v>21</v>
      </c>
      <c r="D5" s="6" t="s">
        <v>34</v>
      </c>
      <c r="E5" s="6" t="s">
        <v>20</v>
      </c>
      <c r="F5" s="6" t="s">
        <v>35</v>
      </c>
      <c r="G5" s="6" t="s">
        <v>21</v>
      </c>
      <c r="H5" s="6" t="s">
        <v>36</v>
      </c>
      <c r="I5" s="6" t="s">
        <v>20</v>
      </c>
      <c r="J5" s="6" t="s">
        <v>37</v>
      </c>
      <c r="K5" s="6" t="s">
        <v>21</v>
      </c>
    </row>
    <row r="6" spans="1:11" x14ac:dyDescent="0.2">
      <c r="A6" s="5" t="s">
        <v>38</v>
      </c>
      <c r="B6" s="6" t="s">
        <v>39</v>
      </c>
      <c r="C6" s="6" t="s">
        <v>21</v>
      </c>
      <c r="D6" s="6" t="s">
        <v>40</v>
      </c>
      <c r="E6" s="6" t="s">
        <v>20</v>
      </c>
      <c r="F6" s="6" t="s">
        <v>41</v>
      </c>
      <c r="G6" s="6" t="s">
        <v>21</v>
      </c>
      <c r="H6" s="6" t="s">
        <v>42</v>
      </c>
      <c r="I6" s="6" t="s">
        <v>20</v>
      </c>
      <c r="J6" s="6" t="s">
        <v>43</v>
      </c>
      <c r="K6" s="6" t="s">
        <v>21</v>
      </c>
    </row>
    <row r="7" spans="1:11" x14ac:dyDescent="0.2">
      <c r="A7" s="5" t="s">
        <v>44</v>
      </c>
      <c r="B7" s="6" t="s">
        <v>45</v>
      </c>
      <c r="C7" s="6" t="s">
        <v>21</v>
      </c>
      <c r="D7" s="6" t="s">
        <v>46</v>
      </c>
      <c r="E7" s="6" t="s">
        <v>20</v>
      </c>
      <c r="F7" s="7" t="s">
        <v>47</v>
      </c>
      <c r="G7" s="7" t="s">
        <v>21</v>
      </c>
      <c r="H7" s="6" t="s">
        <v>48</v>
      </c>
      <c r="I7" s="6" t="s">
        <v>20</v>
      </c>
      <c r="J7" s="6" t="s">
        <v>49</v>
      </c>
      <c r="K7" s="6" t="s">
        <v>21</v>
      </c>
    </row>
    <row r="8" spans="1:11" x14ac:dyDescent="0.2">
      <c r="A8" s="5" t="s">
        <v>50</v>
      </c>
      <c r="B8" s="6" t="s">
        <v>51</v>
      </c>
      <c r="C8" s="6" t="s">
        <v>21</v>
      </c>
      <c r="D8" s="6" t="s">
        <v>52</v>
      </c>
      <c r="E8" s="6" t="s">
        <v>20</v>
      </c>
      <c r="F8" s="6" t="s">
        <v>53</v>
      </c>
      <c r="G8" s="6" t="s">
        <v>54</v>
      </c>
      <c r="H8" s="6" t="s">
        <v>55</v>
      </c>
      <c r="I8" s="6" t="s">
        <v>20</v>
      </c>
      <c r="J8" s="6" t="s">
        <v>56</v>
      </c>
      <c r="K8" s="6" t="s">
        <v>21</v>
      </c>
    </row>
    <row r="9" spans="1:11" x14ac:dyDescent="0.2">
      <c r="A9" s="5" t="s">
        <v>57</v>
      </c>
      <c r="B9" s="6" t="s">
        <v>58</v>
      </c>
      <c r="C9" s="6" t="s">
        <v>21</v>
      </c>
      <c r="D9" s="6" t="s">
        <v>59</v>
      </c>
      <c r="E9" s="6" t="s">
        <v>20</v>
      </c>
      <c r="F9" s="7" t="s">
        <v>60</v>
      </c>
      <c r="G9" s="7" t="s">
        <v>20</v>
      </c>
      <c r="H9" s="6" t="s">
        <v>61</v>
      </c>
      <c r="I9" s="6" t="s">
        <v>20</v>
      </c>
      <c r="J9" s="6" t="s">
        <v>62</v>
      </c>
      <c r="K9" s="6" t="s">
        <v>21</v>
      </c>
    </row>
    <row r="10" spans="1:11" x14ac:dyDescent="0.2">
      <c r="A10" s="5" t="s">
        <v>63</v>
      </c>
      <c r="B10" s="6" t="s">
        <v>64</v>
      </c>
      <c r="C10" s="6" t="s">
        <v>21</v>
      </c>
      <c r="D10" s="6" t="s">
        <v>65</v>
      </c>
      <c r="E10" s="6" t="s">
        <v>20</v>
      </c>
      <c r="F10" s="6" t="s">
        <v>66</v>
      </c>
      <c r="G10" s="6" t="s">
        <v>21</v>
      </c>
      <c r="H10" s="6" t="s">
        <v>67</v>
      </c>
      <c r="I10" s="6" t="s">
        <v>20</v>
      </c>
      <c r="J10" s="6" t="s">
        <v>68</v>
      </c>
      <c r="K10" s="6" t="s">
        <v>21</v>
      </c>
    </row>
    <row r="11" spans="1:11" x14ac:dyDescent="0.2">
      <c r="A11" s="5" t="s">
        <v>69</v>
      </c>
      <c r="B11" s="6" t="s">
        <v>70</v>
      </c>
      <c r="C11" s="6" t="s">
        <v>20</v>
      </c>
      <c r="D11" s="6" t="s">
        <v>71</v>
      </c>
      <c r="E11" s="6" t="s">
        <v>21</v>
      </c>
      <c r="F11" s="6" t="s">
        <v>72</v>
      </c>
      <c r="G11" s="6" t="s">
        <v>20</v>
      </c>
      <c r="H11" s="6" t="s">
        <v>73</v>
      </c>
      <c r="I11" s="6" t="s">
        <v>21</v>
      </c>
      <c r="J11" s="6" t="s">
        <v>74</v>
      </c>
      <c r="K11" s="6" t="s">
        <v>20</v>
      </c>
    </row>
    <row r="12" spans="1:11" x14ac:dyDescent="0.2">
      <c r="A12" s="5" t="s">
        <v>22</v>
      </c>
      <c r="B12" s="6" t="s">
        <v>75</v>
      </c>
      <c r="C12" s="6" t="s">
        <v>20</v>
      </c>
      <c r="D12" s="6" t="s">
        <v>76</v>
      </c>
      <c r="E12" s="6" t="s">
        <v>21</v>
      </c>
      <c r="F12" s="6" t="s">
        <v>77</v>
      </c>
      <c r="G12" s="6" t="s">
        <v>20</v>
      </c>
      <c r="H12" s="5" t="s">
        <v>78</v>
      </c>
      <c r="I12" s="5" t="s">
        <v>21</v>
      </c>
      <c r="J12" s="5" t="s">
        <v>79</v>
      </c>
      <c r="K12" s="5" t="s">
        <v>20</v>
      </c>
    </row>
    <row r="13" spans="1:11" x14ac:dyDescent="0.2">
      <c r="A13" s="5" t="s">
        <v>7</v>
      </c>
      <c r="B13" s="6" t="s">
        <v>80</v>
      </c>
      <c r="C13" s="6" t="s">
        <v>20</v>
      </c>
      <c r="D13" s="6" t="s">
        <v>81</v>
      </c>
      <c r="E13" s="6" t="s">
        <v>21</v>
      </c>
      <c r="F13" s="6" t="s">
        <v>82</v>
      </c>
      <c r="G13" s="6" t="s">
        <v>20</v>
      </c>
      <c r="H13" s="6" t="s">
        <v>83</v>
      </c>
      <c r="I13" s="6" t="s">
        <v>21</v>
      </c>
      <c r="J13" s="6" t="s">
        <v>84</v>
      </c>
      <c r="K13" s="6" t="s">
        <v>20</v>
      </c>
    </row>
    <row r="14" spans="1:11" x14ac:dyDescent="0.2">
      <c r="A14" s="5" t="s">
        <v>85</v>
      </c>
      <c r="B14" s="6" t="s">
        <v>86</v>
      </c>
      <c r="C14" s="6" t="s">
        <v>20</v>
      </c>
      <c r="D14" s="6" t="s">
        <v>87</v>
      </c>
      <c r="E14" s="6" t="s">
        <v>21</v>
      </c>
      <c r="F14" s="6" t="s">
        <v>88</v>
      </c>
      <c r="G14" s="6" t="s">
        <v>20</v>
      </c>
      <c r="H14" s="6" t="s">
        <v>89</v>
      </c>
      <c r="I14" s="6" t="s">
        <v>21</v>
      </c>
      <c r="J14" s="6" t="s">
        <v>90</v>
      </c>
      <c r="K14" s="6" t="s">
        <v>20</v>
      </c>
    </row>
    <row r="15" spans="1:11" x14ac:dyDescent="0.2">
      <c r="A15" s="5" t="s">
        <v>91</v>
      </c>
      <c r="B15" s="6" t="s">
        <v>92</v>
      </c>
      <c r="C15" s="6" t="s">
        <v>20</v>
      </c>
      <c r="D15" s="6" t="s">
        <v>93</v>
      </c>
      <c r="E15" s="6" t="s">
        <v>21</v>
      </c>
      <c r="F15" s="7" t="s">
        <v>94</v>
      </c>
      <c r="G15" s="7" t="s">
        <v>20</v>
      </c>
      <c r="H15" s="6" t="s">
        <v>95</v>
      </c>
      <c r="I15" s="6" t="s">
        <v>21</v>
      </c>
      <c r="J15" s="6" t="s">
        <v>96</v>
      </c>
      <c r="K15" s="6" t="s">
        <v>20</v>
      </c>
    </row>
    <row r="16" spans="1:11" x14ac:dyDescent="0.2">
      <c r="A16" s="5" t="s">
        <v>97</v>
      </c>
      <c r="B16" s="6" t="s">
        <v>98</v>
      </c>
      <c r="C16" s="6" t="s">
        <v>20</v>
      </c>
      <c r="D16" s="6" t="s">
        <v>99</v>
      </c>
      <c r="E16" s="6" t="s">
        <v>21</v>
      </c>
      <c r="F16" s="6" t="s">
        <v>53</v>
      </c>
      <c r="G16" s="6" t="s">
        <v>54</v>
      </c>
      <c r="H16" s="6" t="s">
        <v>100</v>
      </c>
      <c r="I16" s="6" t="s">
        <v>21</v>
      </c>
      <c r="J16" s="6" t="s">
        <v>101</v>
      </c>
      <c r="K16" s="6" t="s">
        <v>20</v>
      </c>
    </row>
    <row r="18" spans="6:6" x14ac:dyDescent="0.2">
      <c r="F18" s="2" t="s">
        <v>25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CAE69-A131-3348-8A2A-1CCB5AE9FB24}">
  <dimension ref="A1:G243"/>
  <sheetViews>
    <sheetView workbookViewId="0"/>
  </sheetViews>
  <sheetFormatPr baseColWidth="10" defaultColWidth="8.83203125" defaultRowHeight="13" x14ac:dyDescent="0.15"/>
  <cols>
    <col min="1" max="1" width="26.33203125" style="13" bestFit="1" customWidth="1"/>
    <col min="2" max="2" width="26.1640625" style="13" bestFit="1" customWidth="1"/>
    <col min="3" max="3" width="9.33203125" style="13" customWidth="1"/>
    <col min="4" max="4" width="13.33203125" style="13" customWidth="1"/>
    <col min="5" max="5" width="13" style="13" customWidth="1"/>
    <col min="6" max="6" width="8.83203125" style="6"/>
    <col min="7" max="7" width="19.33203125" style="6" bestFit="1" customWidth="1"/>
    <col min="8" max="16384" width="8.83203125" style="6"/>
  </cols>
  <sheetData>
    <row r="1" spans="1:7" x14ac:dyDescent="0.15">
      <c r="A1" s="12" t="s">
        <v>197</v>
      </c>
    </row>
    <row r="3" spans="1:7" x14ac:dyDescent="0.15">
      <c r="A3" s="27" t="s">
        <v>198</v>
      </c>
      <c r="B3" s="27" t="s">
        <v>102</v>
      </c>
      <c r="C3" s="27" t="s">
        <v>5</v>
      </c>
      <c r="D3" s="27" t="s">
        <v>103</v>
      </c>
      <c r="E3" s="27" t="s">
        <v>104</v>
      </c>
    </row>
    <row r="4" spans="1:7" x14ac:dyDescent="0.15">
      <c r="A4" s="14" t="s">
        <v>32</v>
      </c>
      <c r="B4" s="14"/>
      <c r="C4" s="14"/>
      <c r="D4" s="14"/>
      <c r="E4" s="14"/>
      <c r="G4" s="15" t="s">
        <v>105</v>
      </c>
    </row>
    <row r="5" spans="1:7" x14ac:dyDescent="0.15">
      <c r="A5" s="16" t="s">
        <v>106</v>
      </c>
      <c r="B5" s="17" t="s">
        <v>107</v>
      </c>
      <c r="C5" s="17" t="s">
        <v>21</v>
      </c>
      <c r="D5" s="17">
        <v>15611654</v>
      </c>
      <c r="E5" s="17">
        <v>15616418</v>
      </c>
      <c r="G5" s="7" t="s">
        <v>108</v>
      </c>
    </row>
    <row r="6" spans="1:7" x14ac:dyDescent="0.15">
      <c r="A6" s="18" t="s">
        <v>109</v>
      </c>
      <c r="B6" s="13" t="s">
        <v>107</v>
      </c>
      <c r="C6" s="13" t="s">
        <v>21</v>
      </c>
      <c r="D6" s="13">
        <v>15622974</v>
      </c>
      <c r="E6" s="13">
        <v>15623698</v>
      </c>
    </row>
    <row r="7" spans="1:7" x14ac:dyDescent="0.15">
      <c r="A7" s="18" t="s">
        <v>110</v>
      </c>
      <c r="B7" s="13" t="s">
        <v>107</v>
      </c>
      <c r="C7" s="13" t="s">
        <v>20</v>
      </c>
      <c r="D7" s="13">
        <v>15629920</v>
      </c>
      <c r="E7" s="13">
        <v>15629160</v>
      </c>
    </row>
    <row r="8" spans="1:7" x14ac:dyDescent="0.15">
      <c r="A8" s="18" t="s">
        <v>111</v>
      </c>
      <c r="B8" s="13" t="s">
        <v>107</v>
      </c>
      <c r="C8" s="13" t="s">
        <v>21</v>
      </c>
      <c r="D8" s="13">
        <v>15631115</v>
      </c>
      <c r="E8" s="13">
        <v>15631967</v>
      </c>
    </row>
    <row r="9" spans="1:7" x14ac:dyDescent="0.15">
      <c r="A9" s="18" t="s">
        <v>112</v>
      </c>
      <c r="B9" s="13" t="s">
        <v>107</v>
      </c>
      <c r="C9" s="13" t="s">
        <v>20</v>
      </c>
      <c r="D9" s="13">
        <v>15634203</v>
      </c>
      <c r="E9" s="13">
        <v>15633443</v>
      </c>
    </row>
    <row r="10" spans="1:7" x14ac:dyDescent="0.15">
      <c r="A10" s="18" t="s">
        <v>113</v>
      </c>
      <c r="B10" s="13" t="s">
        <v>107</v>
      </c>
      <c r="C10" s="13" t="s">
        <v>21</v>
      </c>
      <c r="D10" s="13">
        <v>15635400</v>
      </c>
      <c r="E10" s="13">
        <v>15636223</v>
      </c>
    </row>
    <row r="11" spans="1:7" x14ac:dyDescent="0.15">
      <c r="A11" s="18" t="s">
        <v>114</v>
      </c>
      <c r="B11" s="13" t="s">
        <v>107</v>
      </c>
      <c r="C11" s="13" t="s">
        <v>20</v>
      </c>
      <c r="D11" s="13">
        <v>15638060</v>
      </c>
      <c r="E11" s="13">
        <v>15637310</v>
      </c>
    </row>
    <row r="12" spans="1:7" x14ac:dyDescent="0.15">
      <c r="A12" s="18" t="s">
        <v>115</v>
      </c>
      <c r="B12" s="13" t="s">
        <v>107</v>
      </c>
      <c r="C12" s="13" t="s">
        <v>21</v>
      </c>
      <c r="D12" s="13">
        <v>15639132</v>
      </c>
      <c r="E12" s="13">
        <v>15639843</v>
      </c>
    </row>
    <row r="13" spans="1:7" x14ac:dyDescent="0.15">
      <c r="A13" s="19" t="s">
        <v>116</v>
      </c>
      <c r="B13" s="20" t="s">
        <v>107</v>
      </c>
      <c r="C13" s="20" t="s">
        <v>20</v>
      </c>
      <c r="D13" s="20">
        <v>15642353</v>
      </c>
      <c r="E13" s="20">
        <v>15641616</v>
      </c>
    </row>
    <row r="14" spans="1:7" x14ac:dyDescent="0.15">
      <c r="A14" s="19" t="s">
        <v>117</v>
      </c>
      <c r="B14" s="20" t="s">
        <v>107</v>
      </c>
      <c r="C14" s="20" t="s">
        <v>21</v>
      </c>
      <c r="D14" s="20">
        <v>15646234</v>
      </c>
      <c r="E14" s="20">
        <v>15647005</v>
      </c>
    </row>
    <row r="15" spans="1:7" x14ac:dyDescent="0.15">
      <c r="A15" s="19" t="s">
        <v>118</v>
      </c>
      <c r="B15" s="20" t="s">
        <v>107</v>
      </c>
      <c r="C15" s="20" t="s">
        <v>20</v>
      </c>
      <c r="D15" s="20">
        <v>15649056</v>
      </c>
      <c r="E15" s="20">
        <v>15648287</v>
      </c>
    </row>
    <row r="16" spans="1:7" x14ac:dyDescent="0.15">
      <c r="A16" s="16" t="s">
        <v>119</v>
      </c>
      <c r="B16" s="17" t="s">
        <v>107</v>
      </c>
      <c r="C16" s="17" t="s">
        <v>21</v>
      </c>
      <c r="D16" s="17">
        <v>15656869</v>
      </c>
      <c r="E16" s="17">
        <v>15672353</v>
      </c>
    </row>
    <row r="17" spans="1:5" x14ac:dyDescent="0.15">
      <c r="A17" s="18"/>
    </row>
    <row r="18" spans="1:5" x14ac:dyDescent="0.15">
      <c r="A18" s="14" t="s">
        <v>85</v>
      </c>
      <c r="B18" s="14"/>
    </row>
    <row r="19" spans="1:5" x14ac:dyDescent="0.15">
      <c r="A19" s="16" t="s">
        <v>119</v>
      </c>
      <c r="B19" s="17" t="s">
        <v>120</v>
      </c>
      <c r="C19" s="17" t="s">
        <v>21</v>
      </c>
      <c r="D19" s="17">
        <v>12074717</v>
      </c>
      <c r="E19" s="17">
        <v>12091536</v>
      </c>
    </row>
    <row r="20" spans="1:5" x14ac:dyDescent="0.15">
      <c r="A20" s="21" t="s">
        <v>121</v>
      </c>
      <c r="B20" s="22" t="s">
        <v>120</v>
      </c>
      <c r="C20" s="22" t="s">
        <v>21</v>
      </c>
      <c r="D20" s="8">
        <v>12094288</v>
      </c>
      <c r="E20" s="8">
        <v>12095008</v>
      </c>
    </row>
    <row r="21" spans="1:5" x14ac:dyDescent="0.15">
      <c r="A21" s="21" t="s">
        <v>122</v>
      </c>
      <c r="B21" s="22" t="s">
        <v>120</v>
      </c>
      <c r="C21" s="22" t="s">
        <v>20</v>
      </c>
      <c r="D21" s="8">
        <v>12099118</v>
      </c>
      <c r="E21" s="8">
        <v>12098372</v>
      </c>
    </row>
    <row r="22" spans="1:5" x14ac:dyDescent="0.15">
      <c r="A22" s="18" t="s">
        <v>111</v>
      </c>
      <c r="B22" s="20" t="s">
        <v>120</v>
      </c>
      <c r="C22" s="20" t="s">
        <v>21</v>
      </c>
      <c r="D22" s="9">
        <v>12100821</v>
      </c>
      <c r="E22" s="10">
        <v>12101533</v>
      </c>
    </row>
    <row r="23" spans="1:5" x14ac:dyDescent="0.15">
      <c r="A23" s="18" t="s">
        <v>112</v>
      </c>
      <c r="B23" s="20" t="s">
        <v>120</v>
      </c>
      <c r="C23" s="20" t="s">
        <v>20</v>
      </c>
      <c r="D23" s="10">
        <v>12103644</v>
      </c>
      <c r="E23" s="10">
        <v>12102891</v>
      </c>
    </row>
    <row r="24" spans="1:5" x14ac:dyDescent="0.15">
      <c r="A24" s="19" t="s">
        <v>113</v>
      </c>
      <c r="B24" s="20" t="s">
        <v>120</v>
      </c>
      <c r="C24" s="20" t="s">
        <v>21</v>
      </c>
      <c r="D24" s="9">
        <v>12104817</v>
      </c>
      <c r="E24" s="10">
        <v>12105662</v>
      </c>
    </row>
    <row r="25" spans="1:5" x14ac:dyDescent="0.15">
      <c r="A25" s="21" t="s">
        <v>123</v>
      </c>
      <c r="B25" s="22" t="s">
        <v>120</v>
      </c>
      <c r="C25" s="22" t="s">
        <v>20</v>
      </c>
      <c r="D25" s="8">
        <v>12111346</v>
      </c>
      <c r="E25" s="8">
        <v>12110615</v>
      </c>
    </row>
    <row r="26" spans="1:5" x14ac:dyDescent="0.15">
      <c r="A26" s="21" t="s">
        <v>124</v>
      </c>
      <c r="B26" s="22" t="s">
        <v>120</v>
      </c>
      <c r="C26" s="22" t="s">
        <v>21</v>
      </c>
      <c r="D26" s="8">
        <v>12113089</v>
      </c>
      <c r="E26" s="8">
        <v>12113766</v>
      </c>
    </row>
    <row r="27" spans="1:5" x14ac:dyDescent="0.15">
      <c r="A27" s="21" t="s">
        <v>125</v>
      </c>
      <c r="B27" s="22" t="s">
        <v>120</v>
      </c>
      <c r="C27" s="22" t="s">
        <v>20</v>
      </c>
      <c r="D27" s="8">
        <v>12115657</v>
      </c>
      <c r="E27" s="8">
        <v>12114926</v>
      </c>
    </row>
    <row r="28" spans="1:5" x14ac:dyDescent="0.15">
      <c r="A28" s="21" t="s">
        <v>126</v>
      </c>
      <c r="B28" s="22" t="s">
        <v>120</v>
      </c>
      <c r="C28" s="22" t="s">
        <v>21</v>
      </c>
      <c r="D28" s="8">
        <v>12117400</v>
      </c>
      <c r="E28" s="8">
        <v>12118077</v>
      </c>
    </row>
    <row r="29" spans="1:5" x14ac:dyDescent="0.15">
      <c r="A29" s="21" t="s">
        <v>127</v>
      </c>
      <c r="B29" s="22" t="s">
        <v>120</v>
      </c>
      <c r="C29" s="22" t="s">
        <v>20</v>
      </c>
      <c r="D29" s="8">
        <v>12123172</v>
      </c>
      <c r="E29" s="8">
        <v>12122463</v>
      </c>
    </row>
    <row r="30" spans="1:5" x14ac:dyDescent="0.15">
      <c r="A30" s="21" t="s">
        <v>128</v>
      </c>
      <c r="B30" s="22" t="s">
        <v>120</v>
      </c>
      <c r="C30" s="22" t="s">
        <v>21</v>
      </c>
      <c r="D30" s="8">
        <v>12125094</v>
      </c>
      <c r="E30" s="8">
        <v>12125787</v>
      </c>
    </row>
    <row r="31" spans="1:5" x14ac:dyDescent="0.15">
      <c r="A31" s="21" t="s">
        <v>129</v>
      </c>
      <c r="B31" s="22" t="s">
        <v>120</v>
      </c>
      <c r="C31" s="22" t="s">
        <v>20</v>
      </c>
      <c r="D31" s="8">
        <v>12128293</v>
      </c>
      <c r="E31" s="8">
        <v>12127566</v>
      </c>
    </row>
    <row r="32" spans="1:5" x14ac:dyDescent="0.15">
      <c r="A32" s="21" t="s">
        <v>130</v>
      </c>
      <c r="B32" s="22" t="s">
        <v>120</v>
      </c>
      <c r="C32" s="22" t="s">
        <v>21</v>
      </c>
      <c r="D32" s="8">
        <v>12130001</v>
      </c>
      <c r="E32" s="8">
        <v>12130692</v>
      </c>
    </row>
    <row r="33" spans="1:5" x14ac:dyDescent="0.15">
      <c r="A33" s="21" t="s">
        <v>131</v>
      </c>
      <c r="B33" s="22" t="s">
        <v>120</v>
      </c>
      <c r="C33" s="22" t="s">
        <v>20</v>
      </c>
      <c r="D33" s="8">
        <v>12132737</v>
      </c>
      <c r="E33" s="8">
        <v>12131999</v>
      </c>
    </row>
    <row r="34" spans="1:5" x14ac:dyDescent="0.15">
      <c r="A34" s="21" t="s">
        <v>132</v>
      </c>
      <c r="B34" s="22" t="s">
        <v>120</v>
      </c>
      <c r="C34" s="22" t="s">
        <v>21</v>
      </c>
      <c r="D34" s="8">
        <v>12133907</v>
      </c>
      <c r="E34" s="11" t="s">
        <v>133</v>
      </c>
    </row>
    <row r="35" spans="1:5" x14ac:dyDescent="0.15">
      <c r="A35" s="21" t="s">
        <v>134</v>
      </c>
      <c r="B35" s="22" t="s">
        <v>120</v>
      </c>
      <c r="C35" s="22" t="s">
        <v>20</v>
      </c>
      <c r="D35" s="8">
        <v>12136194</v>
      </c>
      <c r="E35" s="8">
        <v>12135447</v>
      </c>
    </row>
    <row r="36" spans="1:5" x14ac:dyDescent="0.15">
      <c r="A36" s="21" t="s">
        <v>135</v>
      </c>
      <c r="B36" s="22" t="s">
        <v>120</v>
      </c>
      <c r="C36" s="22" t="s">
        <v>21</v>
      </c>
      <c r="D36" s="8">
        <v>12137902</v>
      </c>
      <c r="E36" s="8">
        <v>12138576</v>
      </c>
    </row>
    <row r="37" spans="1:5" x14ac:dyDescent="0.15">
      <c r="A37" s="21" t="s">
        <v>136</v>
      </c>
      <c r="B37" s="22" t="s">
        <v>120</v>
      </c>
      <c r="C37" s="22" t="s">
        <v>20</v>
      </c>
      <c r="D37" s="8">
        <v>12140603</v>
      </c>
      <c r="E37" s="8">
        <v>12139869</v>
      </c>
    </row>
    <row r="38" spans="1:5" x14ac:dyDescent="0.15">
      <c r="A38" s="21" t="s">
        <v>137</v>
      </c>
      <c r="B38" s="22" t="s">
        <v>120</v>
      </c>
      <c r="C38" s="22" t="s">
        <v>21</v>
      </c>
      <c r="D38" s="8">
        <v>12141715</v>
      </c>
      <c r="E38" s="8">
        <v>12142538</v>
      </c>
    </row>
    <row r="39" spans="1:5" x14ac:dyDescent="0.15">
      <c r="A39" s="21" t="s">
        <v>138</v>
      </c>
      <c r="B39" s="22" t="s">
        <v>120</v>
      </c>
      <c r="C39" s="22" t="s">
        <v>20</v>
      </c>
      <c r="D39" s="8">
        <v>12144221</v>
      </c>
      <c r="E39" s="8">
        <v>12143492</v>
      </c>
    </row>
    <row r="40" spans="1:5" x14ac:dyDescent="0.15">
      <c r="A40" s="21" t="s">
        <v>139</v>
      </c>
      <c r="B40" s="22" t="s">
        <v>120</v>
      </c>
      <c r="C40" s="22" t="s">
        <v>21</v>
      </c>
      <c r="D40" s="8">
        <v>12145940</v>
      </c>
      <c r="E40" s="8">
        <v>12146615</v>
      </c>
    </row>
    <row r="41" spans="1:5" s="23" customFormat="1" x14ac:dyDescent="0.15">
      <c r="A41" s="21" t="s">
        <v>140</v>
      </c>
      <c r="B41" s="22" t="s">
        <v>120</v>
      </c>
      <c r="C41" s="22" t="s">
        <v>20</v>
      </c>
      <c r="D41" s="8">
        <v>12148643</v>
      </c>
      <c r="E41" s="8">
        <v>12147908</v>
      </c>
    </row>
    <row r="42" spans="1:5" x14ac:dyDescent="0.15">
      <c r="A42" s="21" t="s">
        <v>141</v>
      </c>
      <c r="B42" s="22" t="s">
        <v>120</v>
      </c>
      <c r="C42" s="22" t="s">
        <v>21</v>
      </c>
      <c r="D42" s="8">
        <v>12149754</v>
      </c>
      <c r="E42" s="8">
        <v>12150571</v>
      </c>
    </row>
    <row r="43" spans="1:5" x14ac:dyDescent="0.15">
      <c r="A43" s="19" t="s">
        <v>142</v>
      </c>
      <c r="B43" s="20" t="s">
        <v>120</v>
      </c>
      <c r="C43" s="20" t="s">
        <v>20</v>
      </c>
      <c r="D43" s="10">
        <v>12155465</v>
      </c>
      <c r="E43" s="10">
        <v>12154711</v>
      </c>
    </row>
    <row r="44" spans="1:5" x14ac:dyDescent="0.15">
      <c r="A44" s="19" t="s">
        <v>117</v>
      </c>
      <c r="B44" s="20" t="s">
        <v>120</v>
      </c>
      <c r="C44" s="20" t="s">
        <v>21</v>
      </c>
      <c r="D44" s="9">
        <v>12160794</v>
      </c>
      <c r="E44" s="9">
        <v>12161492</v>
      </c>
    </row>
    <row r="45" spans="1:5" x14ac:dyDescent="0.15">
      <c r="A45" s="19" t="s">
        <v>118</v>
      </c>
      <c r="B45" s="20" t="s">
        <v>120</v>
      </c>
      <c r="C45" s="20" t="s">
        <v>20</v>
      </c>
      <c r="D45" s="9">
        <v>12163739</v>
      </c>
      <c r="E45" s="9">
        <v>12162969</v>
      </c>
    </row>
    <row r="46" spans="1:5" x14ac:dyDescent="0.15">
      <c r="A46" s="16" t="s">
        <v>119</v>
      </c>
      <c r="B46" s="17" t="s">
        <v>120</v>
      </c>
      <c r="C46" s="17" t="s">
        <v>21</v>
      </c>
      <c r="D46" s="17">
        <v>12167469</v>
      </c>
      <c r="E46" s="17">
        <v>12181251</v>
      </c>
    </row>
    <row r="47" spans="1:5" x14ac:dyDescent="0.15">
      <c r="A47" s="18"/>
    </row>
    <row r="48" spans="1:5" x14ac:dyDescent="0.15">
      <c r="A48" s="14" t="s">
        <v>69</v>
      </c>
      <c r="B48" s="14"/>
      <c r="C48" s="14"/>
      <c r="D48" s="14"/>
      <c r="E48" s="14"/>
    </row>
    <row r="49" spans="1:5" x14ac:dyDescent="0.15">
      <c r="A49" s="16" t="s">
        <v>106</v>
      </c>
      <c r="B49" s="17" t="s">
        <v>143</v>
      </c>
      <c r="C49" s="17" t="s">
        <v>20</v>
      </c>
      <c r="D49" s="24">
        <v>6539403</v>
      </c>
      <c r="E49" s="24">
        <v>6550797</v>
      </c>
    </row>
    <row r="50" spans="1:5" x14ac:dyDescent="0.15">
      <c r="A50" s="21" t="s">
        <v>121</v>
      </c>
      <c r="B50" s="22" t="s">
        <v>143</v>
      </c>
      <c r="C50" s="22" t="s">
        <v>20</v>
      </c>
      <c r="D50" s="22">
        <v>6537230</v>
      </c>
      <c r="E50" s="22">
        <v>6537056</v>
      </c>
    </row>
    <row r="51" spans="1:5" x14ac:dyDescent="0.15">
      <c r="A51" s="21" t="s">
        <v>144</v>
      </c>
      <c r="B51" s="22" t="s">
        <v>143</v>
      </c>
      <c r="C51" s="22" t="s">
        <v>21</v>
      </c>
      <c r="D51" s="22">
        <v>6530579</v>
      </c>
      <c r="E51" s="22">
        <v>6531287</v>
      </c>
    </row>
    <row r="52" spans="1:5" x14ac:dyDescent="0.15">
      <c r="A52" s="18" t="s">
        <v>110</v>
      </c>
      <c r="B52" s="13" t="s">
        <v>143</v>
      </c>
      <c r="C52" s="13" t="s">
        <v>20</v>
      </c>
      <c r="D52" s="13">
        <v>6528085</v>
      </c>
      <c r="E52" s="13">
        <v>6527368</v>
      </c>
    </row>
    <row r="53" spans="1:5" x14ac:dyDescent="0.15">
      <c r="A53" s="18" t="s">
        <v>112</v>
      </c>
      <c r="B53" s="13" t="s">
        <v>143</v>
      </c>
      <c r="C53" s="13" t="s">
        <v>21</v>
      </c>
      <c r="D53" s="13">
        <v>6524057</v>
      </c>
      <c r="E53" s="13">
        <v>6524773</v>
      </c>
    </row>
    <row r="54" spans="1:5" x14ac:dyDescent="0.15">
      <c r="A54" s="18" t="s">
        <v>113</v>
      </c>
      <c r="B54" s="13" t="s">
        <v>143</v>
      </c>
      <c r="C54" s="13" t="s">
        <v>20</v>
      </c>
      <c r="D54" s="13">
        <v>6521281</v>
      </c>
      <c r="E54" s="13">
        <v>6520575</v>
      </c>
    </row>
    <row r="55" spans="1:5" x14ac:dyDescent="0.15">
      <c r="A55" s="18" t="s">
        <v>114</v>
      </c>
      <c r="B55" s="13" t="s">
        <v>143</v>
      </c>
      <c r="C55" s="13" t="s">
        <v>21</v>
      </c>
      <c r="D55" s="13">
        <v>6517286</v>
      </c>
      <c r="E55" s="13">
        <v>6518002</v>
      </c>
    </row>
    <row r="56" spans="1:5" x14ac:dyDescent="0.15">
      <c r="A56" s="18" t="s">
        <v>115</v>
      </c>
      <c r="B56" s="13" t="s">
        <v>143</v>
      </c>
      <c r="C56" s="13" t="s">
        <v>20</v>
      </c>
      <c r="D56" s="13">
        <v>6514793</v>
      </c>
      <c r="E56" s="13">
        <v>6514087</v>
      </c>
    </row>
    <row r="57" spans="1:5" x14ac:dyDescent="0.15">
      <c r="A57" s="18" t="s">
        <v>116</v>
      </c>
      <c r="B57" s="13" t="s">
        <v>143</v>
      </c>
      <c r="C57" s="13" t="s">
        <v>21</v>
      </c>
      <c r="D57" s="13">
        <v>6506615</v>
      </c>
      <c r="E57" s="13">
        <v>6507332</v>
      </c>
    </row>
    <row r="58" spans="1:5" x14ac:dyDescent="0.15">
      <c r="A58" s="18" t="s">
        <v>145</v>
      </c>
      <c r="B58" s="13" t="s">
        <v>143</v>
      </c>
      <c r="C58" s="13" t="s">
        <v>20</v>
      </c>
      <c r="D58" s="13">
        <v>6505673</v>
      </c>
      <c r="E58" s="13">
        <v>6504976</v>
      </c>
    </row>
    <row r="59" spans="1:5" x14ac:dyDescent="0.15">
      <c r="A59" s="18" t="s">
        <v>146</v>
      </c>
      <c r="B59" s="13" t="s">
        <v>143</v>
      </c>
      <c r="C59" s="13" t="s">
        <v>21</v>
      </c>
      <c r="D59" s="13">
        <v>6502494</v>
      </c>
      <c r="E59" s="13">
        <v>6503210</v>
      </c>
    </row>
    <row r="60" spans="1:5" x14ac:dyDescent="0.15">
      <c r="A60" s="18" t="s">
        <v>147</v>
      </c>
      <c r="B60" s="13" t="s">
        <v>143</v>
      </c>
      <c r="C60" s="13" t="s">
        <v>20</v>
      </c>
      <c r="D60" s="13">
        <v>6501547</v>
      </c>
      <c r="E60" s="13">
        <v>6500850</v>
      </c>
    </row>
    <row r="61" spans="1:5" x14ac:dyDescent="0.15">
      <c r="A61" s="18" t="s">
        <v>148</v>
      </c>
      <c r="B61" s="20" t="s">
        <v>143</v>
      </c>
      <c r="C61" s="20" t="s">
        <v>21</v>
      </c>
      <c r="D61" s="20">
        <v>6498351</v>
      </c>
      <c r="E61" s="20">
        <v>6499067</v>
      </c>
    </row>
    <row r="62" spans="1:5" x14ac:dyDescent="0.15">
      <c r="A62" s="18" t="s">
        <v>149</v>
      </c>
      <c r="B62" s="20" t="s">
        <v>143</v>
      </c>
      <c r="C62" s="20" t="s">
        <v>20</v>
      </c>
      <c r="D62" s="20">
        <v>6497369</v>
      </c>
      <c r="E62" s="20">
        <v>6496672</v>
      </c>
    </row>
    <row r="63" spans="1:5" x14ac:dyDescent="0.15">
      <c r="A63" s="21" t="s">
        <v>131</v>
      </c>
      <c r="B63" s="22" t="s">
        <v>143</v>
      </c>
      <c r="C63" s="22" t="s">
        <v>21</v>
      </c>
      <c r="D63" s="22">
        <v>6494480</v>
      </c>
      <c r="E63" s="22">
        <v>6495196</v>
      </c>
    </row>
    <row r="64" spans="1:5" x14ac:dyDescent="0.15">
      <c r="A64" s="18" t="s">
        <v>150</v>
      </c>
      <c r="B64" s="13" t="s">
        <v>143</v>
      </c>
      <c r="C64" s="13" t="s">
        <v>21</v>
      </c>
      <c r="D64" s="13">
        <v>6492112</v>
      </c>
      <c r="E64" s="13">
        <v>6492809</v>
      </c>
    </row>
    <row r="65" spans="1:5" x14ac:dyDescent="0.15">
      <c r="A65" s="18" t="s">
        <v>151</v>
      </c>
      <c r="B65" s="13" t="s">
        <v>143</v>
      </c>
      <c r="C65" s="13" t="s">
        <v>20</v>
      </c>
      <c r="D65" s="13">
        <v>6491168</v>
      </c>
      <c r="E65" s="13">
        <v>6490452</v>
      </c>
    </row>
    <row r="66" spans="1:5" x14ac:dyDescent="0.15">
      <c r="A66" s="18" t="s">
        <v>152</v>
      </c>
      <c r="B66" s="13" t="s">
        <v>143</v>
      </c>
      <c r="C66" s="13" t="s">
        <v>21</v>
      </c>
      <c r="D66" s="13">
        <v>6488151</v>
      </c>
      <c r="E66" s="13">
        <v>6488848</v>
      </c>
    </row>
    <row r="67" spans="1:5" x14ac:dyDescent="0.15">
      <c r="A67" s="19" t="s">
        <v>153</v>
      </c>
      <c r="B67" s="20" t="s">
        <v>143</v>
      </c>
      <c r="C67" s="20" t="s">
        <v>20</v>
      </c>
      <c r="D67" s="20">
        <v>6487122</v>
      </c>
      <c r="E67" s="20">
        <v>6486405</v>
      </c>
    </row>
    <row r="68" spans="1:5" x14ac:dyDescent="0.15">
      <c r="A68" s="19" t="s">
        <v>117</v>
      </c>
      <c r="B68" s="20" t="s">
        <v>143</v>
      </c>
      <c r="C68" s="20" t="s">
        <v>20</v>
      </c>
      <c r="D68" s="20">
        <v>6481792</v>
      </c>
      <c r="E68" s="20">
        <v>6481042</v>
      </c>
    </row>
    <row r="69" spans="1:5" s="5" customFormat="1" x14ac:dyDescent="0.15">
      <c r="A69" s="19" t="s">
        <v>118</v>
      </c>
      <c r="B69" s="20" t="s">
        <v>143</v>
      </c>
      <c r="C69" s="20" t="s">
        <v>21</v>
      </c>
      <c r="D69" s="20">
        <v>6478694</v>
      </c>
      <c r="E69" s="20">
        <v>6479321</v>
      </c>
    </row>
    <row r="70" spans="1:5" s="5" customFormat="1" x14ac:dyDescent="0.15">
      <c r="A70" s="16" t="s">
        <v>119</v>
      </c>
      <c r="B70" s="17" t="s">
        <v>143</v>
      </c>
      <c r="C70" s="17" t="s">
        <v>20</v>
      </c>
      <c r="D70" s="24">
        <v>6458456</v>
      </c>
      <c r="E70" s="24">
        <v>6476432</v>
      </c>
    </row>
    <row r="71" spans="1:5" s="5" customFormat="1" x14ac:dyDescent="0.15">
      <c r="A71" s="13"/>
      <c r="B71" s="13"/>
      <c r="C71" s="13"/>
      <c r="D71" s="13"/>
      <c r="E71" s="13"/>
    </row>
    <row r="72" spans="1:5" x14ac:dyDescent="0.15">
      <c r="A72" s="14" t="s">
        <v>97</v>
      </c>
      <c r="B72" s="14"/>
    </row>
    <row r="73" spans="1:5" x14ac:dyDescent="0.15">
      <c r="A73" s="16" t="s">
        <v>106</v>
      </c>
      <c r="B73" s="17" t="s">
        <v>154</v>
      </c>
      <c r="C73" s="17" t="s">
        <v>21</v>
      </c>
      <c r="D73" s="24">
        <v>13632262</v>
      </c>
      <c r="E73" s="24">
        <v>13636639</v>
      </c>
    </row>
    <row r="74" spans="1:5" x14ac:dyDescent="0.15">
      <c r="A74" s="18" t="s">
        <v>109</v>
      </c>
      <c r="B74" s="13" t="s">
        <v>154</v>
      </c>
      <c r="C74" s="13" t="s">
        <v>21</v>
      </c>
      <c r="D74" s="25">
        <v>13640461</v>
      </c>
      <c r="E74" s="25">
        <v>13641149</v>
      </c>
    </row>
    <row r="75" spans="1:5" x14ac:dyDescent="0.15">
      <c r="A75" s="18" t="s">
        <v>110</v>
      </c>
      <c r="B75" s="13" t="s">
        <v>154</v>
      </c>
      <c r="C75" s="13" t="s">
        <v>20</v>
      </c>
      <c r="D75" s="25">
        <v>13643293</v>
      </c>
      <c r="E75" s="25">
        <v>13642596</v>
      </c>
    </row>
    <row r="76" spans="1:5" x14ac:dyDescent="0.15">
      <c r="A76" s="18" t="s">
        <v>111</v>
      </c>
      <c r="B76" s="13" t="s">
        <v>154</v>
      </c>
      <c r="C76" s="13" t="s">
        <v>21</v>
      </c>
      <c r="D76" s="25">
        <v>13644467</v>
      </c>
      <c r="E76" s="25">
        <v>13645155</v>
      </c>
    </row>
    <row r="77" spans="1:5" x14ac:dyDescent="0.15">
      <c r="A77" s="18" t="s">
        <v>112</v>
      </c>
      <c r="B77" s="13" t="s">
        <v>154</v>
      </c>
      <c r="C77" s="13" t="s">
        <v>20</v>
      </c>
      <c r="D77" s="25">
        <v>13647149</v>
      </c>
      <c r="E77" s="25">
        <v>13646453</v>
      </c>
    </row>
    <row r="78" spans="1:5" x14ac:dyDescent="0.15">
      <c r="A78" s="18" t="s">
        <v>113</v>
      </c>
      <c r="B78" s="13" t="s">
        <v>154</v>
      </c>
      <c r="C78" s="13" t="s">
        <v>21</v>
      </c>
      <c r="D78" s="13">
        <v>13649628</v>
      </c>
      <c r="E78" s="13">
        <v>13650298</v>
      </c>
    </row>
    <row r="79" spans="1:5" x14ac:dyDescent="0.15">
      <c r="A79" s="18" t="s">
        <v>114</v>
      </c>
      <c r="B79" s="13" t="s">
        <v>154</v>
      </c>
      <c r="C79" s="13" t="s">
        <v>20</v>
      </c>
      <c r="D79" s="25">
        <v>13652304</v>
      </c>
      <c r="E79" s="25">
        <v>13651607</v>
      </c>
    </row>
    <row r="80" spans="1:5" x14ac:dyDescent="0.15">
      <c r="A80" s="18" t="s">
        <v>115</v>
      </c>
      <c r="B80" s="13" t="s">
        <v>154</v>
      </c>
      <c r="C80" s="13" t="s">
        <v>21</v>
      </c>
      <c r="D80" s="25">
        <v>13653435</v>
      </c>
      <c r="E80" s="25">
        <v>13654112</v>
      </c>
    </row>
    <row r="81" spans="1:5" x14ac:dyDescent="0.15">
      <c r="A81" s="18" t="s">
        <v>116</v>
      </c>
      <c r="B81" s="13" t="s">
        <v>154</v>
      </c>
      <c r="C81" s="13" t="s">
        <v>20</v>
      </c>
      <c r="D81" s="25">
        <v>13656035</v>
      </c>
      <c r="E81" s="25">
        <v>13655329</v>
      </c>
    </row>
    <row r="82" spans="1:5" x14ac:dyDescent="0.15">
      <c r="A82" s="19" t="s">
        <v>146</v>
      </c>
      <c r="B82" s="20" t="s">
        <v>154</v>
      </c>
      <c r="C82" s="20" t="s">
        <v>20</v>
      </c>
      <c r="D82" s="26">
        <v>13660115</v>
      </c>
      <c r="E82" s="26">
        <v>13659406</v>
      </c>
    </row>
    <row r="83" spans="1:5" x14ac:dyDescent="0.15">
      <c r="A83" s="19" t="s">
        <v>117</v>
      </c>
      <c r="B83" s="20" t="s">
        <v>154</v>
      </c>
      <c r="C83" s="20" t="s">
        <v>21</v>
      </c>
      <c r="D83" s="26">
        <v>13661206</v>
      </c>
      <c r="E83" s="26">
        <v>13661964</v>
      </c>
    </row>
    <row r="84" spans="1:5" x14ac:dyDescent="0.15">
      <c r="A84" s="19" t="s">
        <v>118</v>
      </c>
      <c r="B84" s="20" t="s">
        <v>154</v>
      </c>
      <c r="C84" s="20" t="s">
        <v>20</v>
      </c>
      <c r="D84" s="26">
        <v>13663375</v>
      </c>
      <c r="E84" s="26">
        <v>13662623</v>
      </c>
    </row>
    <row r="85" spans="1:5" x14ac:dyDescent="0.15">
      <c r="A85" s="16" t="s">
        <v>119</v>
      </c>
      <c r="B85" s="17" t="s">
        <v>154</v>
      </c>
      <c r="C85" s="17" t="s">
        <v>21</v>
      </c>
      <c r="D85" s="24">
        <v>13664653</v>
      </c>
      <c r="E85" s="24">
        <v>13673520</v>
      </c>
    </row>
    <row r="86" spans="1:5" x14ac:dyDescent="0.15">
      <c r="A86" s="18"/>
    </row>
    <row r="87" spans="1:5" x14ac:dyDescent="0.15">
      <c r="A87" s="14" t="s">
        <v>44</v>
      </c>
      <c r="B87" s="14"/>
    </row>
    <row r="88" spans="1:5" x14ac:dyDescent="0.15">
      <c r="A88" s="16" t="s">
        <v>106</v>
      </c>
      <c r="B88" s="17" t="s">
        <v>155</v>
      </c>
      <c r="C88" s="17" t="s">
        <v>21</v>
      </c>
      <c r="D88" s="17">
        <v>1579728</v>
      </c>
      <c r="E88" s="17">
        <v>1584336</v>
      </c>
    </row>
    <row r="89" spans="1:5" x14ac:dyDescent="0.15">
      <c r="A89" s="18" t="s">
        <v>109</v>
      </c>
      <c r="B89" s="13" t="s">
        <v>155</v>
      </c>
      <c r="C89" s="13" t="s">
        <v>21</v>
      </c>
      <c r="D89" s="13">
        <v>1589265</v>
      </c>
      <c r="E89" s="13">
        <v>1589989</v>
      </c>
    </row>
    <row r="90" spans="1:5" x14ac:dyDescent="0.15">
      <c r="A90" s="18" t="s">
        <v>110</v>
      </c>
      <c r="B90" s="13" t="s">
        <v>155</v>
      </c>
      <c r="C90" s="13" t="s">
        <v>20</v>
      </c>
      <c r="D90" s="13">
        <v>1592060</v>
      </c>
      <c r="E90" s="13">
        <v>1591336</v>
      </c>
    </row>
    <row r="91" spans="1:5" x14ac:dyDescent="0.15">
      <c r="A91" s="18" t="s">
        <v>111</v>
      </c>
      <c r="B91" s="13" t="s">
        <v>155</v>
      </c>
      <c r="C91" s="13" t="s">
        <v>21</v>
      </c>
      <c r="D91" s="13">
        <v>1593420</v>
      </c>
      <c r="E91" s="13">
        <v>1594144</v>
      </c>
    </row>
    <row r="92" spans="1:5" x14ac:dyDescent="0.15">
      <c r="A92" s="18" t="s">
        <v>112</v>
      </c>
      <c r="B92" s="13" t="s">
        <v>155</v>
      </c>
      <c r="C92" s="13" t="s">
        <v>20</v>
      </c>
      <c r="D92" s="13">
        <v>1596199</v>
      </c>
      <c r="E92" s="13">
        <v>1595475</v>
      </c>
    </row>
    <row r="93" spans="1:5" x14ac:dyDescent="0.15">
      <c r="A93" s="18" t="s">
        <v>114</v>
      </c>
      <c r="B93" s="13" t="s">
        <v>155</v>
      </c>
      <c r="C93" s="13" t="s">
        <v>20</v>
      </c>
      <c r="D93" s="13">
        <v>1603260</v>
      </c>
      <c r="E93" s="13">
        <v>1602618</v>
      </c>
    </row>
    <row r="94" spans="1:5" x14ac:dyDescent="0.15">
      <c r="A94" s="19" t="s">
        <v>117</v>
      </c>
      <c r="B94" s="20" t="s">
        <v>155</v>
      </c>
      <c r="C94" s="20" t="s">
        <v>21</v>
      </c>
      <c r="D94" s="20">
        <v>1604339</v>
      </c>
      <c r="E94" s="20">
        <v>1605114</v>
      </c>
    </row>
    <row r="95" spans="1:5" x14ac:dyDescent="0.15">
      <c r="A95" s="21" t="s">
        <v>156</v>
      </c>
      <c r="B95" s="22" t="s">
        <v>155</v>
      </c>
      <c r="C95" s="22" t="s">
        <v>20</v>
      </c>
      <c r="D95" s="22">
        <v>1606888</v>
      </c>
      <c r="E95" s="22">
        <v>1606376</v>
      </c>
    </row>
    <row r="96" spans="1:5" x14ac:dyDescent="0.15">
      <c r="A96" s="16" t="s">
        <v>119</v>
      </c>
      <c r="B96" s="17" t="s">
        <v>155</v>
      </c>
      <c r="C96" s="17" t="s">
        <v>21</v>
      </c>
      <c r="D96" s="17">
        <v>1609818</v>
      </c>
      <c r="E96" s="17">
        <v>1620306</v>
      </c>
    </row>
    <row r="97" spans="1:5" x14ac:dyDescent="0.15">
      <c r="A97" s="18"/>
    </row>
    <row r="98" spans="1:5" x14ac:dyDescent="0.15">
      <c r="A98" s="14" t="s">
        <v>157</v>
      </c>
      <c r="B98" s="14"/>
    </row>
    <row r="99" spans="1:5" x14ac:dyDescent="0.15">
      <c r="A99" s="16" t="s">
        <v>119</v>
      </c>
      <c r="B99" s="17">
        <v>17</v>
      </c>
      <c r="C99" s="17" t="s">
        <v>21</v>
      </c>
      <c r="D99" s="17">
        <v>16764130</v>
      </c>
      <c r="E99" s="17">
        <v>16768752</v>
      </c>
    </row>
    <row r="100" spans="1:5" x14ac:dyDescent="0.15">
      <c r="A100" s="19" t="s">
        <v>109</v>
      </c>
      <c r="B100" s="13">
        <v>17</v>
      </c>
      <c r="C100" s="13" t="s">
        <v>21</v>
      </c>
      <c r="D100" s="10">
        <v>16773086</v>
      </c>
      <c r="E100" s="10">
        <v>16773810</v>
      </c>
    </row>
    <row r="101" spans="1:5" x14ac:dyDescent="0.15">
      <c r="A101" s="19" t="s">
        <v>110</v>
      </c>
      <c r="B101" s="13">
        <v>17</v>
      </c>
      <c r="C101" s="13" t="s">
        <v>20</v>
      </c>
      <c r="D101" s="10">
        <v>16775917</v>
      </c>
      <c r="E101" s="10">
        <v>16775193</v>
      </c>
    </row>
    <row r="102" spans="1:5" x14ac:dyDescent="0.15">
      <c r="A102" s="19" t="s">
        <v>111</v>
      </c>
      <c r="B102" s="13">
        <v>17</v>
      </c>
      <c r="C102" s="20" t="s">
        <v>21</v>
      </c>
      <c r="D102" s="10">
        <v>16777049</v>
      </c>
      <c r="E102" s="10">
        <v>16777773</v>
      </c>
    </row>
    <row r="103" spans="1:5" x14ac:dyDescent="0.15">
      <c r="A103" s="19" t="s">
        <v>112</v>
      </c>
      <c r="B103" s="13">
        <v>17</v>
      </c>
      <c r="C103" s="13" t="s">
        <v>20</v>
      </c>
      <c r="D103" s="10">
        <v>16779706</v>
      </c>
      <c r="E103" s="10">
        <v>16778982</v>
      </c>
    </row>
    <row r="104" spans="1:5" x14ac:dyDescent="0.15">
      <c r="A104" s="19" t="s">
        <v>114</v>
      </c>
      <c r="B104" s="13">
        <v>17</v>
      </c>
      <c r="C104" s="13" t="s">
        <v>20</v>
      </c>
      <c r="D104" s="10">
        <v>16784823</v>
      </c>
      <c r="E104" s="10">
        <v>16784175</v>
      </c>
    </row>
    <row r="105" spans="1:5" x14ac:dyDescent="0.15">
      <c r="A105" s="19" t="s">
        <v>117</v>
      </c>
      <c r="B105" s="13">
        <v>17</v>
      </c>
      <c r="C105" s="20" t="s">
        <v>21</v>
      </c>
      <c r="D105" s="9">
        <v>16785923</v>
      </c>
      <c r="E105" s="10">
        <v>16786673</v>
      </c>
    </row>
    <row r="106" spans="1:5" x14ac:dyDescent="0.15">
      <c r="A106" s="21" t="s">
        <v>156</v>
      </c>
      <c r="B106" s="22">
        <v>17</v>
      </c>
      <c r="C106" s="22" t="s">
        <v>20</v>
      </c>
      <c r="D106" s="8">
        <v>16788142</v>
      </c>
      <c r="E106" s="8">
        <v>16787562</v>
      </c>
    </row>
    <row r="107" spans="1:5" x14ac:dyDescent="0.15">
      <c r="A107" s="16" t="s">
        <v>119</v>
      </c>
      <c r="B107" s="17">
        <v>17</v>
      </c>
      <c r="C107" s="17" t="s">
        <v>21</v>
      </c>
      <c r="D107" s="17">
        <v>16790626</v>
      </c>
      <c r="E107" s="17">
        <v>16801283</v>
      </c>
    </row>
    <row r="108" spans="1:5" x14ac:dyDescent="0.15">
      <c r="A108" s="18"/>
    </row>
    <row r="109" spans="1:5" x14ac:dyDescent="0.15">
      <c r="A109" s="14" t="s">
        <v>38</v>
      </c>
      <c r="B109" s="14"/>
    </row>
    <row r="110" spans="1:5" x14ac:dyDescent="0.15">
      <c r="A110" s="16" t="s">
        <v>119</v>
      </c>
      <c r="B110" s="17" t="s">
        <v>158</v>
      </c>
      <c r="C110" s="17" t="s">
        <v>21</v>
      </c>
      <c r="D110" s="17">
        <v>1475206</v>
      </c>
      <c r="E110" s="17">
        <v>1479877</v>
      </c>
    </row>
    <row r="111" spans="1:5" x14ac:dyDescent="0.15">
      <c r="A111" s="21" t="s">
        <v>159</v>
      </c>
      <c r="B111" s="22" t="s">
        <v>158</v>
      </c>
      <c r="C111" s="22" t="s">
        <v>21</v>
      </c>
      <c r="D111" s="8">
        <v>1484533</v>
      </c>
      <c r="E111" s="8" t="s">
        <v>160</v>
      </c>
    </row>
    <row r="112" spans="1:5" x14ac:dyDescent="0.15">
      <c r="A112" s="22" t="s">
        <v>161</v>
      </c>
      <c r="D112" s="8"/>
      <c r="E112" s="10"/>
    </row>
    <row r="113" spans="1:5" x14ac:dyDescent="0.15">
      <c r="A113" s="16" t="s">
        <v>119</v>
      </c>
      <c r="B113" s="17" t="s">
        <v>158</v>
      </c>
      <c r="C113" s="17" t="s">
        <v>21</v>
      </c>
      <c r="D113" s="17">
        <v>1487214</v>
      </c>
      <c r="E113" s="17">
        <v>1500681</v>
      </c>
    </row>
    <row r="114" spans="1:5" x14ac:dyDescent="0.15">
      <c r="A114" s="18"/>
    </row>
    <row r="115" spans="1:5" x14ac:dyDescent="0.15">
      <c r="A115" s="14" t="s">
        <v>22</v>
      </c>
      <c r="B115" s="14"/>
    </row>
    <row r="116" spans="1:5" x14ac:dyDescent="0.15">
      <c r="A116" s="16" t="s">
        <v>119</v>
      </c>
      <c r="B116" s="17" t="s">
        <v>162</v>
      </c>
      <c r="C116" s="17" t="s">
        <v>21</v>
      </c>
      <c r="D116" s="17">
        <v>196341</v>
      </c>
      <c r="E116" s="17">
        <v>200885</v>
      </c>
    </row>
    <row r="117" spans="1:5" s="5" customFormat="1" x14ac:dyDescent="0.15">
      <c r="A117" s="19" t="s">
        <v>109</v>
      </c>
      <c r="B117" s="20" t="s">
        <v>162</v>
      </c>
      <c r="C117" s="20" t="s">
        <v>21</v>
      </c>
      <c r="D117" s="9">
        <v>205478</v>
      </c>
      <c r="E117" s="9">
        <v>206195</v>
      </c>
    </row>
    <row r="118" spans="1:5" s="5" customFormat="1" x14ac:dyDescent="0.15">
      <c r="A118" s="19" t="s">
        <v>110</v>
      </c>
      <c r="B118" s="20" t="s">
        <v>162</v>
      </c>
      <c r="C118" s="20" t="s">
        <v>20</v>
      </c>
      <c r="D118" s="9">
        <v>208232</v>
      </c>
      <c r="E118" s="9">
        <v>207514</v>
      </c>
    </row>
    <row r="119" spans="1:5" s="5" customFormat="1" x14ac:dyDescent="0.15">
      <c r="A119" s="19" t="s">
        <v>111</v>
      </c>
      <c r="B119" s="20" t="s">
        <v>162</v>
      </c>
      <c r="C119" s="20" t="s">
        <v>21</v>
      </c>
      <c r="D119" s="9">
        <v>209676</v>
      </c>
      <c r="E119" s="9">
        <v>210396</v>
      </c>
    </row>
    <row r="120" spans="1:5" s="5" customFormat="1" x14ac:dyDescent="0.15">
      <c r="A120" s="19" t="s">
        <v>112</v>
      </c>
      <c r="B120" s="20" t="s">
        <v>162</v>
      </c>
      <c r="C120" s="20" t="s">
        <v>20</v>
      </c>
      <c r="D120" s="9">
        <v>212371</v>
      </c>
      <c r="E120" s="9">
        <v>211777</v>
      </c>
    </row>
    <row r="121" spans="1:5" s="5" customFormat="1" x14ac:dyDescent="0.15">
      <c r="A121" s="19" t="s">
        <v>117</v>
      </c>
      <c r="B121" s="20" t="s">
        <v>162</v>
      </c>
      <c r="C121" s="20" t="s">
        <v>21</v>
      </c>
      <c r="D121" s="9">
        <v>213468</v>
      </c>
      <c r="E121" s="9">
        <v>214214</v>
      </c>
    </row>
    <row r="122" spans="1:5" x14ac:dyDescent="0.15">
      <c r="A122" s="16" t="s">
        <v>119</v>
      </c>
      <c r="B122" s="17" t="s">
        <v>162</v>
      </c>
      <c r="C122" s="17" t="s">
        <v>21</v>
      </c>
      <c r="D122" s="17">
        <v>217494</v>
      </c>
      <c r="E122" s="17">
        <v>228135</v>
      </c>
    </row>
    <row r="123" spans="1:5" x14ac:dyDescent="0.15">
      <c r="A123" s="18"/>
    </row>
    <row r="124" spans="1:5" x14ac:dyDescent="0.15">
      <c r="A124" s="14" t="s">
        <v>63</v>
      </c>
      <c r="B124" s="14"/>
    </row>
    <row r="125" spans="1:5" x14ac:dyDescent="0.15">
      <c r="A125" s="16" t="s">
        <v>119</v>
      </c>
      <c r="B125" s="17" t="s">
        <v>163</v>
      </c>
      <c r="C125" s="17" t="s">
        <v>20</v>
      </c>
      <c r="D125" s="17">
        <v>1486248</v>
      </c>
      <c r="E125" s="17">
        <v>1481664</v>
      </c>
    </row>
    <row r="126" spans="1:5" x14ac:dyDescent="0.15">
      <c r="A126" s="19" t="s">
        <v>109</v>
      </c>
      <c r="B126" s="13" t="s">
        <v>163</v>
      </c>
      <c r="C126" s="20" t="s">
        <v>20</v>
      </c>
      <c r="D126" s="10">
        <v>1476767</v>
      </c>
      <c r="E126" s="10">
        <v>1476042</v>
      </c>
    </row>
    <row r="127" spans="1:5" x14ac:dyDescent="0.15">
      <c r="A127" s="19" t="s">
        <v>110</v>
      </c>
      <c r="B127" s="13" t="s">
        <v>163</v>
      </c>
      <c r="C127" s="20" t="s">
        <v>21</v>
      </c>
      <c r="D127" s="10">
        <v>1473581</v>
      </c>
      <c r="E127" s="10">
        <v>1474290</v>
      </c>
    </row>
    <row r="128" spans="1:5" x14ac:dyDescent="0.15">
      <c r="A128" s="19" t="s">
        <v>111</v>
      </c>
      <c r="B128" s="13" t="s">
        <v>163</v>
      </c>
      <c r="C128" s="20" t="s">
        <v>20</v>
      </c>
      <c r="D128" s="10">
        <v>1472100</v>
      </c>
      <c r="E128" s="10">
        <v>1471384</v>
      </c>
    </row>
    <row r="129" spans="1:5" x14ac:dyDescent="0.15">
      <c r="A129" s="19" t="s">
        <v>112</v>
      </c>
      <c r="B129" s="13" t="s">
        <v>163</v>
      </c>
      <c r="C129" s="20" t="s">
        <v>21</v>
      </c>
      <c r="D129" s="10">
        <v>1466368</v>
      </c>
      <c r="E129" s="10">
        <v>1467077</v>
      </c>
    </row>
    <row r="130" spans="1:5" x14ac:dyDescent="0.15">
      <c r="A130" s="19" t="s">
        <v>113</v>
      </c>
      <c r="B130" s="13" t="s">
        <v>163</v>
      </c>
      <c r="C130" s="20" t="s">
        <v>20</v>
      </c>
      <c r="D130" s="10">
        <v>1464851</v>
      </c>
      <c r="E130" s="10">
        <v>1464126</v>
      </c>
    </row>
    <row r="131" spans="1:5" x14ac:dyDescent="0.15">
      <c r="A131" s="19" t="s">
        <v>114</v>
      </c>
      <c r="B131" s="13" t="s">
        <v>163</v>
      </c>
      <c r="C131" s="20" t="s">
        <v>21</v>
      </c>
      <c r="D131" s="10">
        <v>1462093</v>
      </c>
      <c r="E131" s="10">
        <v>1462802</v>
      </c>
    </row>
    <row r="132" spans="1:5" x14ac:dyDescent="0.15">
      <c r="A132" s="19" t="s">
        <v>115</v>
      </c>
      <c r="B132" s="13" t="s">
        <v>163</v>
      </c>
      <c r="C132" s="20" t="s">
        <v>20</v>
      </c>
      <c r="D132" s="10">
        <v>1460574</v>
      </c>
      <c r="E132" s="10">
        <v>1459846</v>
      </c>
    </row>
    <row r="133" spans="1:5" x14ac:dyDescent="0.15">
      <c r="A133" s="19" t="s">
        <v>116</v>
      </c>
      <c r="B133" s="13" t="s">
        <v>163</v>
      </c>
      <c r="C133" s="20" t="s">
        <v>21</v>
      </c>
      <c r="D133" s="10">
        <v>1457815</v>
      </c>
      <c r="E133" s="10">
        <v>1458524</v>
      </c>
    </row>
    <row r="134" spans="1:5" x14ac:dyDescent="0.15">
      <c r="A134" s="19" t="s">
        <v>145</v>
      </c>
      <c r="B134" s="13" t="s">
        <v>163</v>
      </c>
      <c r="C134" s="20" t="s">
        <v>20</v>
      </c>
      <c r="D134" s="10">
        <v>1456274</v>
      </c>
      <c r="E134" s="10">
        <v>1455546</v>
      </c>
    </row>
    <row r="135" spans="1:5" x14ac:dyDescent="0.15">
      <c r="A135" s="19" t="s">
        <v>146</v>
      </c>
      <c r="B135" s="13" t="s">
        <v>163</v>
      </c>
      <c r="C135" s="20" t="s">
        <v>21</v>
      </c>
      <c r="D135" s="10">
        <v>1453515</v>
      </c>
      <c r="E135" s="10">
        <v>1454224</v>
      </c>
    </row>
    <row r="136" spans="1:5" x14ac:dyDescent="0.15">
      <c r="A136" s="19" t="s">
        <v>147</v>
      </c>
      <c r="B136" s="13" t="s">
        <v>163</v>
      </c>
      <c r="C136" s="20" t="s">
        <v>20</v>
      </c>
      <c r="D136" s="10">
        <v>1451974</v>
      </c>
      <c r="E136" s="10">
        <v>1451246</v>
      </c>
    </row>
    <row r="137" spans="1:5" x14ac:dyDescent="0.15">
      <c r="A137" s="19" t="s">
        <v>148</v>
      </c>
      <c r="B137" s="13" t="s">
        <v>163</v>
      </c>
      <c r="C137" s="20" t="s">
        <v>21</v>
      </c>
      <c r="D137" s="10">
        <v>1449213</v>
      </c>
      <c r="E137" s="10">
        <v>1449922</v>
      </c>
    </row>
    <row r="138" spans="1:5" x14ac:dyDescent="0.15">
      <c r="A138" s="19" t="s">
        <v>149</v>
      </c>
      <c r="B138" s="13" t="s">
        <v>163</v>
      </c>
      <c r="C138" s="20" t="s">
        <v>20</v>
      </c>
      <c r="D138" s="10">
        <v>1447673</v>
      </c>
      <c r="E138" s="10">
        <v>1446953</v>
      </c>
    </row>
    <row r="139" spans="1:5" x14ac:dyDescent="0.15">
      <c r="A139" s="19" t="s">
        <v>164</v>
      </c>
      <c r="B139" s="13" t="s">
        <v>163</v>
      </c>
      <c r="C139" s="20" t="s">
        <v>21</v>
      </c>
      <c r="D139" s="10">
        <v>1445816</v>
      </c>
      <c r="E139" s="10">
        <v>1446525</v>
      </c>
    </row>
    <row r="140" spans="1:5" x14ac:dyDescent="0.15">
      <c r="A140" s="21" t="s">
        <v>132</v>
      </c>
      <c r="B140" s="22" t="s">
        <v>163</v>
      </c>
      <c r="C140" s="22" t="s">
        <v>20</v>
      </c>
      <c r="D140" s="8">
        <v>1444304</v>
      </c>
      <c r="E140" s="11" t="s">
        <v>133</v>
      </c>
    </row>
    <row r="141" spans="1:5" x14ac:dyDescent="0.15">
      <c r="A141" s="19" t="s">
        <v>151</v>
      </c>
      <c r="B141" s="13" t="s">
        <v>163</v>
      </c>
      <c r="C141" s="20" t="s">
        <v>21</v>
      </c>
      <c r="D141" s="10">
        <v>1437624</v>
      </c>
      <c r="E141" s="10">
        <v>1438333</v>
      </c>
    </row>
    <row r="142" spans="1:5" x14ac:dyDescent="0.15">
      <c r="A142" s="19" t="s">
        <v>152</v>
      </c>
      <c r="B142" s="13" t="s">
        <v>163</v>
      </c>
      <c r="C142" s="20" t="s">
        <v>20</v>
      </c>
      <c r="D142" s="10">
        <v>1436105</v>
      </c>
      <c r="E142" s="10">
        <v>1435380</v>
      </c>
    </row>
    <row r="143" spans="1:5" x14ac:dyDescent="0.15">
      <c r="A143" s="19" t="s">
        <v>153</v>
      </c>
      <c r="B143" s="13" t="s">
        <v>163</v>
      </c>
      <c r="C143" s="20" t="s">
        <v>21</v>
      </c>
      <c r="D143" s="10">
        <v>1433309</v>
      </c>
      <c r="E143" s="10">
        <v>1434018</v>
      </c>
    </row>
    <row r="144" spans="1:5" x14ac:dyDescent="0.15">
      <c r="A144" s="19" t="s">
        <v>165</v>
      </c>
      <c r="B144" s="13" t="s">
        <v>163</v>
      </c>
      <c r="C144" s="20" t="s">
        <v>20</v>
      </c>
      <c r="D144" s="10">
        <v>1431812</v>
      </c>
      <c r="E144" s="10">
        <v>1431092</v>
      </c>
    </row>
    <row r="145" spans="1:5" s="23" customFormat="1" x14ac:dyDescent="0.15">
      <c r="A145" s="19" t="s">
        <v>166</v>
      </c>
      <c r="B145" s="13" t="s">
        <v>163</v>
      </c>
      <c r="C145" s="20" t="s">
        <v>21</v>
      </c>
      <c r="D145" s="10">
        <v>1429365</v>
      </c>
      <c r="E145" s="10">
        <v>1430054</v>
      </c>
    </row>
    <row r="146" spans="1:5" x14ac:dyDescent="0.15">
      <c r="A146" s="19" t="s">
        <v>167</v>
      </c>
      <c r="B146" s="13" t="s">
        <v>163</v>
      </c>
      <c r="C146" s="20" t="s">
        <v>21</v>
      </c>
      <c r="D146" s="9">
        <v>1423739</v>
      </c>
      <c r="E146" s="9">
        <v>1424393</v>
      </c>
    </row>
    <row r="147" spans="1:5" x14ac:dyDescent="0.15">
      <c r="A147" s="19" t="s">
        <v>117</v>
      </c>
      <c r="B147" s="13" t="s">
        <v>163</v>
      </c>
      <c r="C147" s="20" t="s">
        <v>20</v>
      </c>
      <c r="D147" s="9">
        <v>1422278</v>
      </c>
      <c r="E147" s="9">
        <v>1421510</v>
      </c>
    </row>
    <row r="148" spans="1:5" x14ac:dyDescent="0.15">
      <c r="A148" s="19" t="s">
        <v>168</v>
      </c>
      <c r="B148" s="13" t="s">
        <v>163</v>
      </c>
      <c r="C148" s="20" t="s">
        <v>21</v>
      </c>
      <c r="D148" s="10">
        <v>1420020</v>
      </c>
      <c r="E148" s="10">
        <v>1420682</v>
      </c>
    </row>
    <row r="149" spans="1:5" x14ac:dyDescent="0.15">
      <c r="A149" s="16" t="s">
        <v>119</v>
      </c>
      <c r="B149" s="17" t="s">
        <v>163</v>
      </c>
      <c r="C149" s="17" t="s">
        <v>20</v>
      </c>
      <c r="D149" s="17">
        <v>1415902</v>
      </c>
      <c r="E149" s="17">
        <v>1405272</v>
      </c>
    </row>
    <row r="150" spans="1:5" x14ac:dyDescent="0.15">
      <c r="A150" s="18"/>
    </row>
    <row r="151" spans="1:5" x14ac:dyDescent="0.15">
      <c r="A151" s="14" t="s">
        <v>91</v>
      </c>
      <c r="B151" s="14"/>
    </row>
    <row r="152" spans="1:5" x14ac:dyDescent="0.15">
      <c r="A152" s="16" t="s">
        <v>119</v>
      </c>
      <c r="B152" s="17" t="s">
        <v>169</v>
      </c>
      <c r="C152" s="17" t="s">
        <v>20</v>
      </c>
      <c r="D152" s="17">
        <v>5674526</v>
      </c>
      <c r="E152" s="17">
        <v>5658548</v>
      </c>
    </row>
    <row r="153" spans="1:5" s="5" customFormat="1" x14ac:dyDescent="0.15">
      <c r="A153" s="19" t="s">
        <v>109</v>
      </c>
      <c r="B153" s="20" t="s">
        <v>169</v>
      </c>
      <c r="C153" s="20" t="s">
        <v>20</v>
      </c>
      <c r="D153" s="9">
        <v>5656594</v>
      </c>
      <c r="E153" s="9">
        <v>5655878</v>
      </c>
    </row>
    <row r="154" spans="1:5" s="5" customFormat="1" x14ac:dyDescent="0.15">
      <c r="A154" s="19" t="s">
        <v>110</v>
      </c>
      <c r="B154" s="20" t="s">
        <v>169</v>
      </c>
      <c r="C154" s="20" t="s">
        <v>21</v>
      </c>
      <c r="D154" s="9">
        <v>5652358</v>
      </c>
      <c r="E154" s="9">
        <v>5653069</v>
      </c>
    </row>
    <row r="155" spans="1:5" s="5" customFormat="1" x14ac:dyDescent="0.15">
      <c r="A155" s="19" t="s">
        <v>111</v>
      </c>
      <c r="B155" s="20" t="s">
        <v>169</v>
      </c>
      <c r="C155" s="20" t="s">
        <v>20</v>
      </c>
      <c r="D155" s="9">
        <v>5649781</v>
      </c>
      <c r="E155" s="9">
        <v>5649065</v>
      </c>
    </row>
    <row r="156" spans="1:5" s="5" customFormat="1" x14ac:dyDescent="0.15">
      <c r="A156" s="19" t="s">
        <v>112</v>
      </c>
      <c r="B156" s="20" t="s">
        <v>169</v>
      </c>
      <c r="C156" s="20" t="s">
        <v>21</v>
      </c>
      <c r="D156" s="9">
        <v>5645081</v>
      </c>
      <c r="E156" s="9">
        <v>5645761</v>
      </c>
    </row>
    <row r="157" spans="1:5" s="5" customFormat="1" x14ac:dyDescent="0.15">
      <c r="A157" s="19" t="s">
        <v>113</v>
      </c>
      <c r="B157" s="20" t="s">
        <v>169</v>
      </c>
      <c r="C157" s="20" t="s">
        <v>20</v>
      </c>
      <c r="D157" s="9">
        <v>5642581</v>
      </c>
      <c r="E157" s="9">
        <v>5641859</v>
      </c>
    </row>
    <row r="158" spans="1:5" s="5" customFormat="1" x14ac:dyDescent="0.15">
      <c r="A158" s="19" t="s">
        <v>114</v>
      </c>
      <c r="B158" s="20" t="s">
        <v>169</v>
      </c>
      <c r="C158" s="20" t="s">
        <v>21</v>
      </c>
      <c r="D158" s="9">
        <v>5638274</v>
      </c>
      <c r="E158" s="9">
        <v>5638985</v>
      </c>
    </row>
    <row r="159" spans="1:5" s="5" customFormat="1" x14ac:dyDescent="0.15">
      <c r="A159" s="19" t="s">
        <v>115</v>
      </c>
      <c r="B159" s="20" t="s">
        <v>169</v>
      </c>
      <c r="C159" s="20" t="s">
        <v>20</v>
      </c>
      <c r="D159" s="9">
        <v>5635500</v>
      </c>
      <c r="E159" s="9">
        <v>5634789</v>
      </c>
    </row>
    <row r="160" spans="1:5" s="5" customFormat="1" x14ac:dyDescent="0.15">
      <c r="A160" s="19" t="s">
        <v>116</v>
      </c>
      <c r="B160" s="20" t="s">
        <v>169</v>
      </c>
      <c r="C160" s="20" t="s">
        <v>21</v>
      </c>
      <c r="D160" s="9">
        <v>5632286</v>
      </c>
      <c r="E160" s="9">
        <v>5632997</v>
      </c>
    </row>
    <row r="161" spans="1:5" s="5" customFormat="1" x14ac:dyDescent="0.15">
      <c r="A161" s="19" t="s">
        <v>145</v>
      </c>
      <c r="B161" s="20" t="s">
        <v>169</v>
      </c>
      <c r="C161" s="20" t="s">
        <v>20</v>
      </c>
      <c r="D161" s="9">
        <v>5629775</v>
      </c>
      <c r="E161" s="9">
        <v>5629064</v>
      </c>
    </row>
    <row r="162" spans="1:5" s="5" customFormat="1" x14ac:dyDescent="0.15">
      <c r="A162" s="19" t="s">
        <v>146</v>
      </c>
      <c r="B162" s="20" t="s">
        <v>169</v>
      </c>
      <c r="C162" s="20" t="s">
        <v>21</v>
      </c>
      <c r="D162" s="9">
        <v>5626484</v>
      </c>
      <c r="E162" s="9">
        <v>5627195</v>
      </c>
    </row>
    <row r="163" spans="1:5" s="5" customFormat="1" x14ac:dyDescent="0.15">
      <c r="A163" s="19" t="s">
        <v>147</v>
      </c>
      <c r="B163" s="20" t="s">
        <v>169</v>
      </c>
      <c r="C163" s="20" t="s">
        <v>20</v>
      </c>
      <c r="D163" s="9">
        <v>5623846</v>
      </c>
      <c r="E163" s="9">
        <v>5623135</v>
      </c>
    </row>
    <row r="164" spans="1:5" s="5" customFormat="1" x14ac:dyDescent="0.15">
      <c r="A164" s="19" t="s">
        <v>148</v>
      </c>
      <c r="B164" s="20" t="s">
        <v>169</v>
      </c>
      <c r="C164" s="20" t="s">
        <v>21</v>
      </c>
      <c r="D164" s="9">
        <v>5620826</v>
      </c>
      <c r="E164" s="9">
        <v>5621537</v>
      </c>
    </row>
    <row r="165" spans="1:5" x14ac:dyDescent="0.15">
      <c r="A165" s="21" t="s">
        <v>130</v>
      </c>
      <c r="B165" s="22" t="s">
        <v>169</v>
      </c>
      <c r="C165" s="22" t="s">
        <v>20</v>
      </c>
      <c r="D165" s="8">
        <v>5619394</v>
      </c>
      <c r="E165" s="11" t="s">
        <v>133</v>
      </c>
    </row>
    <row r="166" spans="1:5" s="5" customFormat="1" x14ac:dyDescent="0.15">
      <c r="A166" s="19" t="s">
        <v>150</v>
      </c>
      <c r="B166" s="20" t="s">
        <v>169</v>
      </c>
      <c r="C166" s="20" t="s">
        <v>21</v>
      </c>
      <c r="D166" s="9">
        <v>5612877</v>
      </c>
      <c r="E166" s="9">
        <v>5613575</v>
      </c>
    </row>
    <row r="167" spans="1:5" s="5" customFormat="1" x14ac:dyDescent="0.15">
      <c r="A167" s="19" t="s">
        <v>164</v>
      </c>
      <c r="B167" s="20" t="s">
        <v>169</v>
      </c>
      <c r="C167" s="20" t="s">
        <v>20</v>
      </c>
      <c r="D167" s="9">
        <v>5611888</v>
      </c>
      <c r="E167" s="9">
        <v>5611247</v>
      </c>
    </row>
    <row r="168" spans="1:5" s="5" customFormat="1" x14ac:dyDescent="0.15">
      <c r="A168" s="19" t="s">
        <v>151</v>
      </c>
      <c r="B168" s="20" t="s">
        <v>169</v>
      </c>
      <c r="C168" s="20" t="s">
        <v>21</v>
      </c>
      <c r="D168" s="9">
        <v>5607870</v>
      </c>
      <c r="E168" s="9">
        <v>5608506</v>
      </c>
    </row>
    <row r="169" spans="1:5" s="5" customFormat="1" x14ac:dyDescent="0.15">
      <c r="A169" s="19" t="s">
        <v>170</v>
      </c>
      <c r="B169" s="20" t="s">
        <v>169</v>
      </c>
      <c r="C169" s="20" t="s">
        <v>20</v>
      </c>
      <c r="D169" s="9">
        <v>5606843</v>
      </c>
      <c r="E169" s="9">
        <v>5606182</v>
      </c>
    </row>
    <row r="170" spans="1:5" s="5" customFormat="1" x14ac:dyDescent="0.15">
      <c r="A170" s="19" t="s">
        <v>167</v>
      </c>
      <c r="B170" s="20" t="s">
        <v>169</v>
      </c>
      <c r="C170" s="20" t="s">
        <v>21</v>
      </c>
      <c r="D170" s="9">
        <v>5603872</v>
      </c>
      <c r="E170" s="9">
        <v>5604508</v>
      </c>
    </row>
    <row r="171" spans="1:5" x14ac:dyDescent="0.15">
      <c r="A171" s="21" t="s">
        <v>171</v>
      </c>
      <c r="B171" s="22" t="s">
        <v>169</v>
      </c>
      <c r="C171" s="22" t="s">
        <v>21</v>
      </c>
      <c r="D171" s="8">
        <v>5595802</v>
      </c>
      <c r="E171" s="11" t="s">
        <v>133</v>
      </c>
    </row>
    <row r="172" spans="1:5" x14ac:dyDescent="0.15">
      <c r="A172" s="21" t="s">
        <v>172</v>
      </c>
      <c r="B172" s="22" t="s">
        <v>169</v>
      </c>
      <c r="C172" s="22" t="s">
        <v>20</v>
      </c>
      <c r="D172" s="8">
        <v>5594437</v>
      </c>
      <c r="E172" s="11" t="s">
        <v>133</v>
      </c>
    </row>
    <row r="173" spans="1:5" s="5" customFormat="1" x14ac:dyDescent="0.15">
      <c r="A173" s="19" t="s">
        <v>173</v>
      </c>
      <c r="B173" s="20" t="s">
        <v>169</v>
      </c>
      <c r="C173" s="20" t="s">
        <v>21</v>
      </c>
      <c r="D173" s="9">
        <v>5592506</v>
      </c>
      <c r="E173" s="9">
        <v>5593142</v>
      </c>
    </row>
    <row r="174" spans="1:5" s="5" customFormat="1" x14ac:dyDescent="0.15">
      <c r="A174" s="19" t="s">
        <v>174</v>
      </c>
      <c r="B174" s="20" t="s">
        <v>169</v>
      </c>
      <c r="C174" s="20" t="s">
        <v>20</v>
      </c>
      <c r="D174" s="9">
        <v>5591142</v>
      </c>
      <c r="E174" s="9">
        <v>5590477</v>
      </c>
    </row>
    <row r="175" spans="1:5" s="5" customFormat="1" x14ac:dyDescent="0.15">
      <c r="A175" s="19" t="s">
        <v>175</v>
      </c>
      <c r="B175" s="20" t="s">
        <v>169</v>
      </c>
      <c r="C175" s="20" t="s">
        <v>21</v>
      </c>
      <c r="D175" s="9">
        <v>5588303</v>
      </c>
      <c r="E175" s="9">
        <v>5588939</v>
      </c>
    </row>
    <row r="176" spans="1:5" s="5" customFormat="1" x14ac:dyDescent="0.15">
      <c r="A176" s="19" t="s">
        <v>176</v>
      </c>
      <c r="B176" s="20" t="s">
        <v>169</v>
      </c>
      <c r="C176" s="20" t="s">
        <v>20</v>
      </c>
      <c r="D176" s="9">
        <v>5586872</v>
      </c>
      <c r="E176" s="9">
        <v>5586207</v>
      </c>
    </row>
    <row r="177" spans="1:5" s="5" customFormat="1" x14ac:dyDescent="0.15">
      <c r="A177" s="19" t="s">
        <v>177</v>
      </c>
      <c r="B177" s="20" t="s">
        <v>169</v>
      </c>
      <c r="C177" s="20" t="s">
        <v>21</v>
      </c>
      <c r="D177" s="9">
        <v>5584033</v>
      </c>
      <c r="E177" s="9">
        <v>5584669</v>
      </c>
    </row>
    <row r="178" spans="1:5" x14ac:dyDescent="0.15">
      <c r="A178" s="16" t="s">
        <v>119</v>
      </c>
      <c r="B178" s="17" t="s">
        <v>169</v>
      </c>
      <c r="C178" s="17" t="s">
        <v>20</v>
      </c>
      <c r="D178" s="17">
        <v>5582161</v>
      </c>
      <c r="E178" s="17">
        <v>5563988</v>
      </c>
    </row>
    <row r="179" spans="1:5" x14ac:dyDescent="0.15">
      <c r="A179" s="18"/>
    </row>
    <row r="180" spans="1:5" x14ac:dyDescent="0.15">
      <c r="A180" s="14" t="s">
        <v>50</v>
      </c>
      <c r="B180" s="14"/>
    </row>
    <row r="181" spans="1:5" x14ac:dyDescent="0.15">
      <c r="A181" s="16" t="s">
        <v>119</v>
      </c>
      <c r="B181" s="17" t="s">
        <v>178</v>
      </c>
      <c r="C181" s="17" t="s">
        <v>20</v>
      </c>
      <c r="D181" s="17">
        <v>250565</v>
      </c>
      <c r="E181" s="17">
        <v>245165</v>
      </c>
    </row>
    <row r="182" spans="1:5" x14ac:dyDescent="0.15">
      <c r="A182" s="19" t="s">
        <v>109</v>
      </c>
      <c r="B182" s="13" t="s">
        <v>178</v>
      </c>
      <c r="C182" s="13" t="s">
        <v>20</v>
      </c>
      <c r="D182" s="10">
        <v>239848</v>
      </c>
      <c r="E182" s="10">
        <v>239132</v>
      </c>
    </row>
    <row r="183" spans="1:5" x14ac:dyDescent="0.15">
      <c r="A183" s="19" t="s">
        <v>110</v>
      </c>
      <c r="B183" s="13" t="s">
        <v>178</v>
      </c>
      <c r="C183" s="20" t="s">
        <v>21</v>
      </c>
      <c r="D183" s="10">
        <v>230549</v>
      </c>
      <c r="E183" s="10">
        <v>231258</v>
      </c>
    </row>
    <row r="184" spans="1:5" x14ac:dyDescent="0.15">
      <c r="A184" s="19" t="s">
        <v>111</v>
      </c>
      <c r="B184" s="13" t="s">
        <v>178</v>
      </c>
      <c r="C184" s="13" t="s">
        <v>20</v>
      </c>
      <c r="D184" s="10">
        <v>228670</v>
      </c>
      <c r="E184" s="10">
        <v>228022</v>
      </c>
    </row>
    <row r="185" spans="1:5" x14ac:dyDescent="0.15">
      <c r="A185" s="21" t="s">
        <v>179</v>
      </c>
      <c r="B185" s="22" t="s">
        <v>178</v>
      </c>
      <c r="C185" s="22" t="s">
        <v>21</v>
      </c>
      <c r="D185" s="8">
        <v>225408</v>
      </c>
      <c r="E185" s="22" t="s">
        <v>180</v>
      </c>
    </row>
    <row r="186" spans="1:5" x14ac:dyDescent="0.15">
      <c r="A186" s="19" t="s">
        <v>114</v>
      </c>
      <c r="B186" s="13" t="s">
        <v>178</v>
      </c>
      <c r="C186" s="20" t="s">
        <v>21</v>
      </c>
      <c r="D186" s="10">
        <v>220864</v>
      </c>
      <c r="E186" s="10">
        <v>221526</v>
      </c>
    </row>
    <row r="187" spans="1:5" x14ac:dyDescent="0.15">
      <c r="A187" s="19" t="s">
        <v>113</v>
      </c>
      <c r="B187" s="13" t="s">
        <v>178</v>
      </c>
      <c r="C187" s="13" t="s">
        <v>20</v>
      </c>
      <c r="D187" s="10">
        <v>219234</v>
      </c>
      <c r="E187" s="10">
        <v>218586</v>
      </c>
    </row>
    <row r="188" spans="1:5" x14ac:dyDescent="0.15">
      <c r="A188" s="21" t="s">
        <v>124</v>
      </c>
      <c r="B188" s="22" t="s">
        <v>178</v>
      </c>
      <c r="C188" s="22" t="s">
        <v>21</v>
      </c>
      <c r="D188" s="22" t="s">
        <v>181</v>
      </c>
      <c r="E188" s="8">
        <v>217289</v>
      </c>
    </row>
    <row r="189" spans="1:5" x14ac:dyDescent="0.15">
      <c r="A189" s="19" t="s">
        <v>116</v>
      </c>
      <c r="B189" s="13" t="s">
        <v>178</v>
      </c>
      <c r="C189" s="20" t="s">
        <v>20</v>
      </c>
      <c r="D189" s="10">
        <v>215140</v>
      </c>
      <c r="E189" s="10">
        <v>214453</v>
      </c>
    </row>
    <row r="190" spans="1:5" x14ac:dyDescent="0.15">
      <c r="A190" s="19" t="s">
        <v>167</v>
      </c>
      <c r="B190" s="13" t="s">
        <v>178</v>
      </c>
      <c r="C190" s="20" t="s">
        <v>21</v>
      </c>
      <c r="D190" s="10">
        <v>210548</v>
      </c>
      <c r="E190" s="10">
        <v>211184</v>
      </c>
    </row>
    <row r="191" spans="1:5" x14ac:dyDescent="0.15">
      <c r="A191" s="19" t="s">
        <v>170</v>
      </c>
      <c r="B191" s="13" t="s">
        <v>178</v>
      </c>
      <c r="C191" s="20" t="s">
        <v>20</v>
      </c>
      <c r="D191" s="9">
        <v>209025</v>
      </c>
      <c r="E191" s="9">
        <v>208292</v>
      </c>
    </row>
    <row r="192" spans="1:5" x14ac:dyDescent="0.15">
      <c r="A192" s="19" t="s">
        <v>168</v>
      </c>
      <c r="B192" s="13" t="s">
        <v>178</v>
      </c>
      <c r="C192" s="20" t="s">
        <v>21</v>
      </c>
      <c r="D192" s="9">
        <v>206494</v>
      </c>
      <c r="E192" s="9">
        <v>207130</v>
      </c>
    </row>
    <row r="193" spans="1:5" x14ac:dyDescent="0.15">
      <c r="A193" s="19" t="s">
        <v>182</v>
      </c>
      <c r="B193" s="13" t="s">
        <v>178</v>
      </c>
      <c r="C193" s="20" t="s">
        <v>20</v>
      </c>
      <c r="D193" s="9">
        <v>205558</v>
      </c>
      <c r="E193" s="9">
        <v>204835</v>
      </c>
    </row>
    <row r="194" spans="1:5" s="23" customFormat="1" x14ac:dyDescent="0.15">
      <c r="A194" s="19" t="s">
        <v>173</v>
      </c>
      <c r="B194" s="13" t="s">
        <v>178</v>
      </c>
      <c r="C194" s="20" t="s">
        <v>21</v>
      </c>
      <c r="D194" s="10">
        <v>201456</v>
      </c>
      <c r="E194" s="10">
        <v>202116</v>
      </c>
    </row>
    <row r="195" spans="1:5" x14ac:dyDescent="0.15">
      <c r="A195" s="16" t="s">
        <v>119</v>
      </c>
      <c r="B195" s="17" t="s">
        <v>178</v>
      </c>
      <c r="C195" s="17" t="s">
        <v>20</v>
      </c>
      <c r="D195" s="17">
        <v>199135</v>
      </c>
      <c r="E195" s="17">
        <v>187016</v>
      </c>
    </row>
    <row r="196" spans="1:5" x14ac:dyDescent="0.15">
      <c r="A196" s="18"/>
    </row>
    <row r="197" spans="1:5" x14ac:dyDescent="0.15">
      <c r="A197" s="14" t="s">
        <v>57</v>
      </c>
      <c r="B197" s="14"/>
    </row>
    <row r="198" spans="1:5" x14ac:dyDescent="0.15">
      <c r="A198" s="16" t="s">
        <v>119</v>
      </c>
      <c r="B198" s="17">
        <v>17</v>
      </c>
      <c r="C198" s="17" t="s">
        <v>21</v>
      </c>
      <c r="D198" s="17">
        <v>17849691</v>
      </c>
      <c r="E198" s="17">
        <v>17853979</v>
      </c>
    </row>
    <row r="199" spans="1:5" x14ac:dyDescent="0.15">
      <c r="A199" s="19" t="s">
        <v>109</v>
      </c>
      <c r="B199" s="13">
        <v>17</v>
      </c>
      <c r="C199" s="20" t="s">
        <v>21</v>
      </c>
      <c r="D199" s="10">
        <v>17858919</v>
      </c>
      <c r="E199" s="10">
        <v>17859635</v>
      </c>
    </row>
    <row r="200" spans="1:5" x14ac:dyDescent="0.15">
      <c r="A200" s="19" t="s">
        <v>110</v>
      </c>
      <c r="B200" s="13">
        <v>17</v>
      </c>
      <c r="C200" s="20" t="s">
        <v>20</v>
      </c>
      <c r="D200" s="10">
        <v>17861868</v>
      </c>
      <c r="E200" s="10">
        <v>17861154</v>
      </c>
    </row>
    <row r="201" spans="1:5" x14ac:dyDescent="0.15">
      <c r="A201" s="19" t="s">
        <v>111</v>
      </c>
      <c r="B201" s="13">
        <v>17</v>
      </c>
      <c r="C201" s="20" t="s">
        <v>21</v>
      </c>
      <c r="D201" s="10">
        <v>17863518</v>
      </c>
      <c r="E201" s="10">
        <v>17864558</v>
      </c>
    </row>
    <row r="202" spans="1:5" x14ac:dyDescent="0.15">
      <c r="A202" s="19" t="s">
        <v>113</v>
      </c>
      <c r="B202" s="13">
        <v>17</v>
      </c>
      <c r="C202" s="20" t="s">
        <v>20</v>
      </c>
      <c r="D202" s="10">
        <v>17866898</v>
      </c>
      <c r="E202" s="10">
        <v>17866182</v>
      </c>
    </row>
    <row r="203" spans="1:5" x14ac:dyDescent="0.15">
      <c r="A203" s="19" t="s">
        <v>112</v>
      </c>
      <c r="B203" s="13">
        <v>17</v>
      </c>
      <c r="C203" s="20" t="s">
        <v>21</v>
      </c>
      <c r="D203" s="10">
        <v>17868262</v>
      </c>
      <c r="E203" s="10">
        <v>17868973</v>
      </c>
    </row>
    <row r="204" spans="1:5" x14ac:dyDescent="0.15">
      <c r="A204" s="19" t="s">
        <v>114</v>
      </c>
      <c r="B204" s="13">
        <v>17</v>
      </c>
      <c r="C204" s="20" t="s">
        <v>20</v>
      </c>
      <c r="D204" s="10">
        <v>17874408</v>
      </c>
      <c r="E204" s="10">
        <v>17873694</v>
      </c>
    </row>
    <row r="205" spans="1:5" x14ac:dyDescent="0.15">
      <c r="A205" s="19" t="s">
        <v>115</v>
      </c>
      <c r="B205" s="13">
        <v>17</v>
      </c>
      <c r="C205" s="20" t="s">
        <v>21</v>
      </c>
      <c r="D205" s="10">
        <v>17875776</v>
      </c>
      <c r="E205" s="10">
        <v>17876492</v>
      </c>
    </row>
    <row r="206" spans="1:5" x14ac:dyDescent="0.15">
      <c r="A206" s="19" t="s">
        <v>116</v>
      </c>
      <c r="B206" s="13">
        <v>17</v>
      </c>
      <c r="C206" s="20" t="s">
        <v>20</v>
      </c>
      <c r="D206" s="9">
        <v>17878362</v>
      </c>
      <c r="E206" s="10">
        <v>17877650</v>
      </c>
    </row>
    <row r="207" spans="1:5" x14ac:dyDescent="0.15">
      <c r="A207" s="19" t="s">
        <v>167</v>
      </c>
      <c r="B207" s="13">
        <v>17</v>
      </c>
      <c r="C207" s="20" t="s">
        <v>20</v>
      </c>
      <c r="D207" s="9">
        <v>17888263</v>
      </c>
      <c r="E207" s="10">
        <v>17887604</v>
      </c>
    </row>
    <row r="208" spans="1:5" x14ac:dyDescent="0.15">
      <c r="A208" s="19" t="s">
        <v>170</v>
      </c>
      <c r="B208" s="13">
        <v>17</v>
      </c>
      <c r="C208" s="20" t="s">
        <v>21</v>
      </c>
      <c r="D208" s="9">
        <v>17889219</v>
      </c>
      <c r="E208" s="10">
        <v>17889969</v>
      </c>
    </row>
    <row r="209" spans="1:5" x14ac:dyDescent="0.15">
      <c r="A209" s="19" t="s">
        <v>168</v>
      </c>
      <c r="B209" s="13">
        <v>17</v>
      </c>
      <c r="C209" s="20" t="s">
        <v>20</v>
      </c>
      <c r="D209" s="9">
        <v>17891685</v>
      </c>
      <c r="E209" s="10">
        <v>17891026</v>
      </c>
    </row>
    <row r="210" spans="1:5" x14ac:dyDescent="0.15">
      <c r="A210" s="19" t="s">
        <v>182</v>
      </c>
      <c r="B210" s="13">
        <v>17</v>
      </c>
      <c r="C210" s="20" t="s">
        <v>21</v>
      </c>
      <c r="D210" s="9">
        <v>17892633</v>
      </c>
      <c r="E210" s="10">
        <v>17893383</v>
      </c>
    </row>
    <row r="211" spans="1:5" x14ac:dyDescent="0.15">
      <c r="A211" s="19" t="s">
        <v>173</v>
      </c>
      <c r="B211" s="13">
        <v>17</v>
      </c>
      <c r="C211" s="20" t="s">
        <v>20</v>
      </c>
      <c r="D211" s="9">
        <v>17895102</v>
      </c>
      <c r="E211" s="10">
        <v>17894443</v>
      </c>
    </row>
    <row r="212" spans="1:5" x14ac:dyDescent="0.15">
      <c r="A212" s="21" t="s">
        <v>183</v>
      </c>
      <c r="B212" s="22">
        <v>17</v>
      </c>
      <c r="C212" s="22" t="s">
        <v>20</v>
      </c>
      <c r="D212" s="22" t="s">
        <v>181</v>
      </c>
      <c r="E212" s="8">
        <v>17901559</v>
      </c>
    </row>
    <row r="213" spans="1:5" s="23" customFormat="1" x14ac:dyDescent="0.15">
      <c r="A213" s="21" t="s">
        <v>184</v>
      </c>
      <c r="B213" s="22">
        <v>17</v>
      </c>
      <c r="C213" s="22" t="s">
        <v>21</v>
      </c>
      <c r="D213" s="22" t="s">
        <v>181</v>
      </c>
      <c r="E213" s="8">
        <v>17902042</v>
      </c>
    </row>
    <row r="214" spans="1:5" x14ac:dyDescent="0.15">
      <c r="A214" s="19" t="s">
        <v>177</v>
      </c>
      <c r="B214" s="13">
        <v>17</v>
      </c>
      <c r="C214" s="20" t="s">
        <v>20</v>
      </c>
      <c r="D214" s="9">
        <v>17904240</v>
      </c>
      <c r="E214" s="10">
        <v>17903577</v>
      </c>
    </row>
    <row r="215" spans="1:5" x14ac:dyDescent="0.15">
      <c r="A215" s="19" t="s">
        <v>176</v>
      </c>
      <c r="B215" s="13">
        <v>17</v>
      </c>
      <c r="C215" s="20" t="s">
        <v>21</v>
      </c>
      <c r="D215" s="9">
        <v>17905545</v>
      </c>
      <c r="E215" s="10">
        <v>17906318</v>
      </c>
    </row>
    <row r="216" spans="1:5" x14ac:dyDescent="0.15">
      <c r="A216" s="19" t="s">
        <v>185</v>
      </c>
      <c r="B216" s="13">
        <v>17</v>
      </c>
      <c r="C216" s="20" t="s">
        <v>20</v>
      </c>
      <c r="D216" s="9">
        <v>17908563</v>
      </c>
      <c r="E216" s="10">
        <v>17907900</v>
      </c>
    </row>
    <row r="217" spans="1:5" x14ac:dyDescent="0.15">
      <c r="A217" s="19" t="s">
        <v>186</v>
      </c>
      <c r="B217" s="13">
        <v>17</v>
      </c>
      <c r="C217" s="20" t="s">
        <v>21</v>
      </c>
      <c r="D217" s="9">
        <v>17909698</v>
      </c>
      <c r="E217" s="10">
        <v>17910471</v>
      </c>
    </row>
    <row r="218" spans="1:5" x14ac:dyDescent="0.15">
      <c r="A218" s="19" t="s">
        <v>187</v>
      </c>
      <c r="B218" s="13">
        <v>17</v>
      </c>
      <c r="C218" s="20" t="s">
        <v>20</v>
      </c>
      <c r="D218" s="9">
        <v>17912682</v>
      </c>
      <c r="E218" s="10">
        <v>17912019</v>
      </c>
    </row>
    <row r="219" spans="1:5" x14ac:dyDescent="0.15">
      <c r="A219" s="19" t="s">
        <v>188</v>
      </c>
      <c r="B219" s="13">
        <v>17</v>
      </c>
      <c r="C219" s="20" t="s">
        <v>21</v>
      </c>
      <c r="D219" s="9">
        <v>17913819</v>
      </c>
      <c r="E219" s="10">
        <v>17914592</v>
      </c>
    </row>
    <row r="220" spans="1:5" x14ac:dyDescent="0.15">
      <c r="A220" s="19" t="s">
        <v>189</v>
      </c>
      <c r="B220" s="13">
        <v>17</v>
      </c>
      <c r="C220" s="20" t="s">
        <v>20</v>
      </c>
      <c r="D220" s="9">
        <v>17917053</v>
      </c>
      <c r="E220" s="10">
        <v>17916397</v>
      </c>
    </row>
    <row r="221" spans="1:5" x14ac:dyDescent="0.15">
      <c r="A221" s="19" t="s">
        <v>190</v>
      </c>
      <c r="B221" s="13">
        <v>17</v>
      </c>
      <c r="C221" s="20" t="s">
        <v>21</v>
      </c>
      <c r="D221" s="9">
        <v>17918204</v>
      </c>
      <c r="E221" s="10">
        <v>17918934</v>
      </c>
    </row>
    <row r="222" spans="1:5" x14ac:dyDescent="0.15">
      <c r="A222" s="19" t="s">
        <v>191</v>
      </c>
      <c r="B222" s="13">
        <v>17</v>
      </c>
      <c r="C222" s="20" t="s">
        <v>20</v>
      </c>
      <c r="D222" s="9">
        <v>17928044</v>
      </c>
      <c r="E222" s="10">
        <v>17927381</v>
      </c>
    </row>
    <row r="223" spans="1:5" x14ac:dyDescent="0.15">
      <c r="A223" s="19" t="s">
        <v>192</v>
      </c>
      <c r="B223" s="13">
        <v>17</v>
      </c>
      <c r="C223" s="20" t="s">
        <v>21</v>
      </c>
      <c r="D223" s="9">
        <v>17928920</v>
      </c>
      <c r="E223" s="10">
        <v>17929673</v>
      </c>
    </row>
    <row r="224" spans="1:5" x14ac:dyDescent="0.15">
      <c r="A224" s="19" t="s">
        <v>193</v>
      </c>
      <c r="B224" s="13">
        <v>17</v>
      </c>
      <c r="C224" s="20" t="s">
        <v>20</v>
      </c>
      <c r="D224" s="9">
        <v>17931393</v>
      </c>
      <c r="E224" s="10">
        <v>17930730</v>
      </c>
    </row>
    <row r="225" spans="1:5" x14ac:dyDescent="0.15">
      <c r="A225" s="19" t="s">
        <v>194</v>
      </c>
      <c r="B225" s="13">
        <v>17</v>
      </c>
      <c r="C225" s="20" t="s">
        <v>21</v>
      </c>
      <c r="D225" s="9">
        <v>17932269</v>
      </c>
      <c r="E225" s="10">
        <v>17933022</v>
      </c>
    </row>
    <row r="226" spans="1:5" x14ac:dyDescent="0.15">
      <c r="A226" s="19" t="s">
        <v>195</v>
      </c>
      <c r="B226" s="13">
        <v>17</v>
      </c>
      <c r="C226" s="20" t="s">
        <v>20</v>
      </c>
      <c r="D226" s="10">
        <v>17934767</v>
      </c>
      <c r="E226" s="10">
        <v>17934104</v>
      </c>
    </row>
    <row r="227" spans="1:5" x14ac:dyDescent="0.15">
      <c r="A227" s="16" t="s">
        <v>119</v>
      </c>
      <c r="B227" s="17">
        <v>17</v>
      </c>
      <c r="C227" s="17" t="s">
        <v>21</v>
      </c>
      <c r="D227" s="17">
        <v>17938007</v>
      </c>
      <c r="E227" s="17">
        <v>17948483</v>
      </c>
    </row>
    <row r="228" spans="1:5" x14ac:dyDescent="0.15">
      <c r="A228" s="18"/>
    </row>
    <row r="229" spans="1:5" x14ac:dyDescent="0.15">
      <c r="A229" s="18"/>
    </row>
    <row r="230" spans="1:5" s="5" customFormat="1" x14ac:dyDescent="0.15">
      <c r="A230" s="20"/>
      <c r="B230" s="20"/>
      <c r="C230" s="20"/>
      <c r="D230" s="20"/>
      <c r="E230" s="20"/>
    </row>
    <row r="231" spans="1:5" s="5" customFormat="1" x14ac:dyDescent="0.15">
      <c r="A231" s="20"/>
      <c r="B231" s="20"/>
      <c r="C231" s="20"/>
      <c r="D231" s="20"/>
      <c r="E231" s="20"/>
    </row>
    <row r="232" spans="1:5" s="5" customFormat="1" x14ac:dyDescent="0.15">
      <c r="A232" s="20"/>
      <c r="B232" s="20"/>
      <c r="C232" s="20"/>
      <c r="D232" s="20"/>
      <c r="E232" s="20"/>
    </row>
    <row r="233" spans="1:5" s="5" customFormat="1" x14ac:dyDescent="0.15">
      <c r="A233" s="20"/>
      <c r="B233" s="20"/>
      <c r="C233" s="20"/>
      <c r="D233" s="20"/>
      <c r="E233" s="20"/>
    </row>
    <row r="234" spans="1:5" s="5" customFormat="1" x14ac:dyDescent="0.15">
      <c r="A234" s="20"/>
      <c r="B234" s="20"/>
      <c r="C234" s="20"/>
      <c r="D234" s="20"/>
      <c r="E234" s="20"/>
    </row>
    <row r="235" spans="1:5" s="5" customFormat="1" x14ac:dyDescent="0.15">
      <c r="A235" s="20"/>
      <c r="B235" s="20"/>
      <c r="C235" s="20"/>
      <c r="D235" s="20"/>
      <c r="E235" s="20"/>
    </row>
    <row r="236" spans="1:5" s="5" customFormat="1" x14ac:dyDescent="0.15">
      <c r="A236" s="20"/>
      <c r="B236" s="20"/>
      <c r="C236" s="20"/>
      <c r="D236" s="20"/>
      <c r="E236" s="20"/>
    </row>
    <row r="237" spans="1:5" s="5" customFormat="1" x14ac:dyDescent="0.15">
      <c r="A237" s="20"/>
      <c r="B237" s="20"/>
      <c r="C237" s="20"/>
      <c r="D237" s="20"/>
      <c r="E237" s="20"/>
    </row>
    <row r="238" spans="1:5" s="5" customFormat="1" x14ac:dyDescent="0.15">
      <c r="A238" s="20"/>
      <c r="B238" s="20"/>
      <c r="C238" s="20"/>
      <c r="D238" s="20"/>
      <c r="E238" s="20"/>
    </row>
    <row r="239" spans="1:5" s="5" customFormat="1" x14ac:dyDescent="0.15">
      <c r="A239" s="20"/>
      <c r="B239" s="20"/>
      <c r="C239" s="20"/>
      <c r="D239" s="20"/>
      <c r="E239" s="20"/>
    </row>
    <row r="240" spans="1:5" x14ac:dyDescent="0.15">
      <c r="A240" s="20"/>
      <c r="B240" s="20"/>
      <c r="C240" s="20"/>
      <c r="D240" s="20"/>
      <c r="E240" s="20"/>
    </row>
    <row r="241" spans="1:5" x14ac:dyDescent="0.15">
      <c r="A241" s="20"/>
      <c r="B241" s="20"/>
      <c r="C241" s="20"/>
      <c r="D241" s="20"/>
      <c r="E241" s="20"/>
    </row>
    <row r="242" spans="1:5" x14ac:dyDescent="0.15">
      <c r="A242" s="20"/>
      <c r="B242" s="20"/>
      <c r="C242" s="20"/>
      <c r="D242" s="20"/>
      <c r="E242" s="20"/>
    </row>
    <row r="243" spans="1:5" x14ac:dyDescent="0.15">
      <c r="A243" s="20"/>
      <c r="B243" s="20"/>
      <c r="C243" s="20"/>
      <c r="D243" s="20"/>
      <c r="E243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440BB-415C-9346-AF3D-155817A47A44}">
  <dimension ref="A1:I145"/>
  <sheetViews>
    <sheetView zoomScale="90" zoomScaleNormal="90" workbookViewId="0">
      <pane ySplit="3" topLeftCell="A98" activePane="bottomLeft" state="frozen"/>
      <selection pane="bottomLeft" activeCell="K124" sqref="K124"/>
    </sheetView>
  </sheetViews>
  <sheetFormatPr baseColWidth="10" defaultColWidth="25.6640625" defaultRowHeight="14" x14ac:dyDescent="0.2"/>
  <cols>
    <col min="1" max="1" width="23.5" style="28" bestFit="1" customWidth="1"/>
    <col min="2" max="2" width="5.33203125" style="28" bestFit="1" customWidth="1"/>
    <col min="3" max="3" width="11.5" style="28" bestFit="1" customWidth="1"/>
    <col min="4" max="5" width="9.1640625" style="28" bestFit="1" customWidth="1"/>
    <col min="6" max="6" width="6.6640625" style="28" bestFit="1" customWidth="1"/>
    <col min="7" max="7" width="7.5" style="28" bestFit="1" customWidth="1"/>
    <col min="8" max="8" width="11.1640625" style="28" bestFit="1" customWidth="1"/>
    <col min="9" max="9" width="12" style="28" bestFit="1" customWidth="1"/>
    <col min="10" max="16384" width="25.6640625" style="28"/>
  </cols>
  <sheetData>
    <row r="1" spans="1:9" x14ac:dyDescent="0.2">
      <c r="A1" s="42" t="s">
        <v>199</v>
      </c>
      <c r="B1" s="42"/>
      <c r="C1" s="42"/>
      <c r="D1" s="42"/>
      <c r="E1" s="42"/>
      <c r="F1" s="42"/>
      <c r="G1" s="42"/>
      <c r="H1" s="42"/>
      <c r="I1" s="42"/>
    </row>
    <row r="3" spans="1:9" x14ac:dyDescent="0.2">
      <c r="A3" s="12" t="s">
        <v>0</v>
      </c>
      <c r="B3" s="12" t="s">
        <v>8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2" t="s">
        <v>11</v>
      </c>
    </row>
    <row r="4" spans="1:9" x14ac:dyDescent="0.2">
      <c r="A4" s="29" t="s">
        <v>7</v>
      </c>
      <c r="B4" s="15">
        <v>2</v>
      </c>
      <c r="C4" s="15" t="s">
        <v>9</v>
      </c>
      <c r="D4" s="15">
        <v>14422165</v>
      </c>
      <c r="E4" s="15">
        <v>14421971</v>
      </c>
      <c r="F4" s="15">
        <f>E4-D4</f>
        <v>-194</v>
      </c>
      <c r="G4" s="15" t="s">
        <v>20</v>
      </c>
      <c r="H4" s="15" t="s">
        <v>10</v>
      </c>
      <c r="I4" s="15">
        <v>1</v>
      </c>
    </row>
    <row r="5" spans="1:9" x14ac:dyDescent="0.2">
      <c r="A5" s="29" t="s">
        <v>7</v>
      </c>
      <c r="B5" s="15">
        <v>1</v>
      </c>
      <c r="C5" s="15" t="s">
        <v>9</v>
      </c>
      <c r="D5" s="15">
        <v>14422378</v>
      </c>
      <c r="E5" s="15">
        <v>14422313</v>
      </c>
      <c r="F5" s="15">
        <f t="shared" ref="F5:F68" si="0">E5-D5</f>
        <v>-65</v>
      </c>
      <c r="G5" s="15" t="s">
        <v>20</v>
      </c>
      <c r="H5" s="15" t="s">
        <v>10</v>
      </c>
      <c r="I5" s="15">
        <v>1</v>
      </c>
    </row>
    <row r="6" spans="1:9" x14ac:dyDescent="0.2">
      <c r="A6" s="30" t="s">
        <v>7</v>
      </c>
      <c r="B6" s="6">
        <v>1</v>
      </c>
      <c r="C6" s="6" t="s">
        <v>9</v>
      </c>
      <c r="D6" s="6">
        <v>14428064</v>
      </c>
      <c r="E6" s="6">
        <v>14428129</v>
      </c>
      <c r="F6" s="6">
        <f t="shared" si="0"/>
        <v>65</v>
      </c>
      <c r="G6" s="6" t="s">
        <v>21</v>
      </c>
      <c r="H6" s="6" t="s">
        <v>10</v>
      </c>
      <c r="I6" s="6">
        <v>2</v>
      </c>
    </row>
    <row r="7" spans="1:9" x14ac:dyDescent="0.2">
      <c r="A7" s="30" t="s">
        <v>7</v>
      </c>
      <c r="B7" s="6">
        <v>2</v>
      </c>
      <c r="C7" s="6" t="s">
        <v>9</v>
      </c>
      <c r="D7" s="6">
        <v>14428277</v>
      </c>
      <c r="E7" s="6">
        <v>14428471</v>
      </c>
      <c r="F7" s="6">
        <f t="shared" si="0"/>
        <v>194</v>
      </c>
      <c r="G7" s="6" t="s">
        <v>21</v>
      </c>
      <c r="H7" s="6" t="s">
        <v>10</v>
      </c>
      <c r="I7" s="6">
        <v>2</v>
      </c>
    </row>
    <row r="8" spans="1:9" x14ac:dyDescent="0.2">
      <c r="A8" s="29" t="s">
        <v>7</v>
      </c>
      <c r="B8" s="15">
        <v>1</v>
      </c>
      <c r="C8" s="15" t="s">
        <v>9</v>
      </c>
      <c r="D8" s="15">
        <v>14431393</v>
      </c>
      <c r="E8" s="15">
        <v>14431458</v>
      </c>
      <c r="F8" s="15">
        <f t="shared" si="0"/>
        <v>65</v>
      </c>
      <c r="G8" s="15" t="s">
        <v>21</v>
      </c>
      <c r="H8" s="15" t="s">
        <v>10</v>
      </c>
      <c r="I8" s="15">
        <v>3</v>
      </c>
    </row>
    <row r="9" spans="1:9" x14ac:dyDescent="0.2">
      <c r="A9" s="29" t="s">
        <v>7</v>
      </c>
      <c r="B9" s="15">
        <v>2</v>
      </c>
      <c r="C9" s="15" t="s">
        <v>9</v>
      </c>
      <c r="D9" s="15">
        <v>14431606</v>
      </c>
      <c r="E9" s="15">
        <v>14431800</v>
      </c>
      <c r="F9" s="15">
        <f t="shared" si="0"/>
        <v>194</v>
      </c>
      <c r="G9" s="15" t="s">
        <v>21</v>
      </c>
      <c r="H9" s="15" t="s">
        <v>10</v>
      </c>
      <c r="I9" s="15">
        <v>3</v>
      </c>
    </row>
    <row r="10" spans="1:9" x14ac:dyDescent="0.2">
      <c r="A10" s="30" t="s">
        <v>7</v>
      </c>
      <c r="B10" s="6">
        <v>1</v>
      </c>
      <c r="C10" s="6" t="s">
        <v>9</v>
      </c>
      <c r="D10" s="6">
        <v>14434698</v>
      </c>
      <c r="E10" s="6">
        <v>14434763</v>
      </c>
      <c r="F10" s="6">
        <f t="shared" si="0"/>
        <v>65</v>
      </c>
      <c r="G10" s="6" t="s">
        <v>21</v>
      </c>
      <c r="H10" s="6" t="s">
        <v>10</v>
      </c>
      <c r="I10" s="6">
        <v>4</v>
      </c>
    </row>
    <row r="11" spans="1:9" x14ac:dyDescent="0.2">
      <c r="A11" s="30" t="s">
        <v>7</v>
      </c>
      <c r="B11" s="6">
        <v>2</v>
      </c>
      <c r="C11" s="6" t="s">
        <v>9</v>
      </c>
      <c r="D11" s="6">
        <v>14434911</v>
      </c>
      <c r="E11" s="6">
        <v>14435105</v>
      </c>
      <c r="F11" s="6">
        <f t="shared" si="0"/>
        <v>194</v>
      </c>
      <c r="G11" s="6" t="s">
        <v>21</v>
      </c>
      <c r="H11" s="6" t="s">
        <v>10</v>
      </c>
      <c r="I11" s="6">
        <v>4</v>
      </c>
    </row>
    <row r="12" spans="1:9" x14ac:dyDescent="0.2">
      <c r="A12" s="29" t="s">
        <v>7</v>
      </c>
      <c r="B12" s="15">
        <v>1</v>
      </c>
      <c r="C12" s="15" t="s">
        <v>9</v>
      </c>
      <c r="D12" s="15">
        <v>14437916</v>
      </c>
      <c r="E12" s="15">
        <v>14437981</v>
      </c>
      <c r="F12" s="15">
        <f t="shared" si="0"/>
        <v>65</v>
      </c>
      <c r="G12" s="15" t="s">
        <v>21</v>
      </c>
      <c r="H12" s="15" t="s">
        <v>10</v>
      </c>
      <c r="I12" s="15">
        <v>5</v>
      </c>
    </row>
    <row r="13" spans="1:9" x14ac:dyDescent="0.2">
      <c r="A13" s="29" t="s">
        <v>7</v>
      </c>
      <c r="B13" s="15">
        <v>2</v>
      </c>
      <c r="C13" s="15" t="s">
        <v>9</v>
      </c>
      <c r="D13" s="15">
        <v>14438129</v>
      </c>
      <c r="E13" s="15">
        <v>14438323</v>
      </c>
      <c r="F13" s="15">
        <f t="shared" si="0"/>
        <v>194</v>
      </c>
      <c r="G13" s="15" t="s">
        <v>21</v>
      </c>
      <c r="H13" s="15" t="s">
        <v>10</v>
      </c>
      <c r="I13" s="15">
        <v>5</v>
      </c>
    </row>
    <row r="14" spans="1:9" x14ac:dyDescent="0.2">
      <c r="A14" s="30" t="s">
        <v>7</v>
      </c>
      <c r="B14" s="6">
        <v>1</v>
      </c>
      <c r="C14" s="6" t="s">
        <v>9</v>
      </c>
      <c r="D14" s="6">
        <v>14441199</v>
      </c>
      <c r="E14" s="6">
        <v>14441264</v>
      </c>
      <c r="F14" s="6">
        <f t="shared" si="0"/>
        <v>65</v>
      </c>
      <c r="G14" s="6" t="s">
        <v>21</v>
      </c>
      <c r="H14" s="6" t="s">
        <v>10</v>
      </c>
      <c r="I14" s="6">
        <v>6</v>
      </c>
    </row>
    <row r="15" spans="1:9" x14ac:dyDescent="0.2">
      <c r="A15" s="30" t="s">
        <v>7</v>
      </c>
      <c r="B15" s="6">
        <v>2</v>
      </c>
      <c r="C15" s="6" t="s">
        <v>9</v>
      </c>
      <c r="D15" s="6">
        <v>14441412</v>
      </c>
      <c r="E15" s="6">
        <v>14441606</v>
      </c>
      <c r="F15" s="6">
        <f t="shared" si="0"/>
        <v>194</v>
      </c>
      <c r="G15" s="6" t="s">
        <v>21</v>
      </c>
      <c r="H15" s="6" t="s">
        <v>10</v>
      </c>
      <c r="I15" s="6">
        <v>6</v>
      </c>
    </row>
    <row r="16" spans="1:9" x14ac:dyDescent="0.2">
      <c r="A16" s="29" t="s">
        <v>7</v>
      </c>
      <c r="B16" s="15">
        <v>1</v>
      </c>
      <c r="C16" s="15" t="s">
        <v>9</v>
      </c>
      <c r="D16" s="15">
        <v>14444451</v>
      </c>
      <c r="E16" s="15">
        <v>14444516</v>
      </c>
      <c r="F16" s="15">
        <f t="shared" si="0"/>
        <v>65</v>
      </c>
      <c r="G16" s="15" t="s">
        <v>21</v>
      </c>
      <c r="H16" s="15" t="s">
        <v>10</v>
      </c>
      <c r="I16" s="15">
        <v>7</v>
      </c>
    </row>
    <row r="17" spans="1:9" x14ac:dyDescent="0.2">
      <c r="A17" s="29" t="s">
        <v>7</v>
      </c>
      <c r="B17" s="15">
        <v>2</v>
      </c>
      <c r="C17" s="15" t="s">
        <v>9</v>
      </c>
      <c r="D17" s="15">
        <v>14444664</v>
      </c>
      <c r="E17" s="15">
        <v>14444858</v>
      </c>
      <c r="F17" s="15">
        <f t="shared" si="0"/>
        <v>194</v>
      </c>
      <c r="G17" s="15" t="s">
        <v>21</v>
      </c>
      <c r="H17" s="15" t="s">
        <v>10</v>
      </c>
      <c r="I17" s="15">
        <v>7</v>
      </c>
    </row>
    <row r="18" spans="1:9" x14ac:dyDescent="0.2">
      <c r="A18" s="30" t="s">
        <v>7</v>
      </c>
      <c r="B18" s="6">
        <v>2</v>
      </c>
      <c r="C18" s="6" t="s">
        <v>9</v>
      </c>
      <c r="D18" s="6">
        <v>14447867</v>
      </c>
      <c r="E18" s="6">
        <v>14447673</v>
      </c>
      <c r="F18" s="6">
        <f t="shared" si="0"/>
        <v>-194</v>
      </c>
      <c r="G18" s="6" t="s">
        <v>20</v>
      </c>
      <c r="H18" s="6" t="s">
        <v>10</v>
      </c>
      <c r="I18" s="6">
        <v>8</v>
      </c>
    </row>
    <row r="19" spans="1:9" x14ac:dyDescent="0.2">
      <c r="A19" s="30" t="s">
        <v>7</v>
      </c>
      <c r="B19" s="6">
        <v>1</v>
      </c>
      <c r="C19" s="6" t="s">
        <v>9</v>
      </c>
      <c r="D19" s="6">
        <v>14448074</v>
      </c>
      <c r="E19" s="6">
        <v>14448009</v>
      </c>
      <c r="F19" s="6">
        <f t="shared" si="0"/>
        <v>-65</v>
      </c>
      <c r="G19" s="6" t="s">
        <v>20</v>
      </c>
      <c r="H19" s="6" t="s">
        <v>10</v>
      </c>
      <c r="I19" s="6">
        <v>8</v>
      </c>
    </row>
    <row r="20" spans="1:9" x14ac:dyDescent="0.2">
      <c r="A20" s="29" t="s">
        <v>7</v>
      </c>
      <c r="B20" s="15">
        <v>2</v>
      </c>
      <c r="C20" s="15" t="s">
        <v>9</v>
      </c>
      <c r="D20" s="15">
        <v>14451085</v>
      </c>
      <c r="E20" s="15">
        <v>14450891</v>
      </c>
      <c r="F20" s="15">
        <f t="shared" si="0"/>
        <v>-194</v>
      </c>
      <c r="G20" s="15" t="s">
        <v>20</v>
      </c>
      <c r="H20" s="15" t="s">
        <v>10</v>
      </c>
      <c r="I20" s="15">
        <v>9</v>
      </c>
    </row>
    <row r="21" spans="1:9" x14ac:dyDescent="0.2">
      <c r="A21" s="29" t="s">
        <v>7</v>
      </c>
      <c r="B21" s="15">
        <v>1</v>
      </c>
      <c r="C21" s="15" t="s">
        <v>9</v>
      </c>
      <c r="D21" s="15">
        <v>14451298</v>
      </c>
      <c r="E21" s="15">
        <v>14451233</v>
      </c>
      <c r="F21" s="15">
        <f t="shared" si="0"/>
        <v>-65</v>
      </c>
      <c r="G21" s="15" t="s">
        <v>20</v>
      </c>
      <c r="H21" s="15" t="s">
        <v>10</v>
      </c>
      <c r="I21" s="15">
        <v>9</v>
      </c>
    </row>
    <row r="22" spans="1:9" x14ac:dyDescent="0.2">
      <c r="A22" s="30" t="s">
        <v>7</v>
      </c>
      <c r="B22" s="6">
        <v>1</v>
      </c>
      <c r="C22" s="6" t="s">
        <v>9</v>
      </c>
      <c r="D22" s="6">
        <v>14458337</v>
      </c>
      <c r="E22" s="6">
        <v>14458402</v>
      </c>
      <c r="F22" s="6">
        <f t="shared" si="0"/>
        <v>65</v>
      </c>
      <c r="G22" s="6" t="s">
        <v>21</v>
      </c>
      <c r="H22" s="6" t="s">
        <v>10</v>
      </c>
      <c r="I22" s="6">
        <v>10</v>
      </c>
    </row>
    <row r="23" spans="1:9" x14ac:dyDescent="0.2">
      <c r="A23" s="30" t="s">
        <v>7</v>
      </c>
      <c r="B23" s="6">
        <v>2</v>
      </c>
      <c r="C23" s="6" t="s">
        <v>9</v>
      </c>
      <c r="D23" s="6">
        <v>14458544</v>
      </c>
      <c r="E23" s="6">
        <v>14458738</v>
      </c>
      <c r="F23" s="6">
        <f t="shared" si="0"/>
        <v>194</v>
      </c>
      <c r="G23" s="6" t="s">
        <v>21</v>
      </c>
      <c r="H23" s="6" t="s">
        <v>10</v>
      </c>
      <c r="I23" s="6">
        <v>10</v>
      </c>
    </row>
    <row r="24" spans="1:9" x14ac:dyDescent="0.2">
      <c r="A24" s="29" t="s">
        <v>7</v>
      </c>
      <c r="B24" s="15">
        <v>2</v>
      </c>
      <c r="C24" s="15" t="s">
        <v>9</v>
      </c>
      <c r="D24" s="15">
        <v>14462831</v>
      </c>
      <c r="E24" s="15">
        <v>14462637</v>
      </c>
      <c r="F24" s="15">
        <f t="shared" si="0"/>
        <v>-194</v>
      </c>
      <c r="G24" s="15" t="s">
        <v>20</v>
      </c>
      <c r="H24" s="15" t="s">
        <v>10</v>
      </c>
      <c r="I24" s="15">
        <v>11</v>
      </c>
    </row>
    <row r="25" spans="1:9" x14ac:dyDescent="0.2">
      <c r="A25" s="29" t="s">
        <v>7</v>
      </c>
      <c r="B25" s="15">
        <v>2</v>
      </c>
      <c r="C25" s="15" t="s">
        <v>9</v>
      </c>
      <c r="D25" s="15">
        <v>14471136</v>
      </c>
      <c r="E25" s="15">
        <v>14470942</v>
      </c>
      <c r="F25" s="15">
        <f t="shared" si="0"/>
        <v>-194</v>
      </c>
      <c r="G25" s="15" t="s">
        <v>20</v>
      </c>
      <c r="H25" s="15" t="s">
        <v>10</v>
      </c>
      <c r="I25" s="15">
        <v>11</v>
      </c>
    </row>
    <row r="26" spans="1:9" x14ac:dyDescent="0.2">
      <c r="A26" s="29" t="s">
        <v>7</v>
      </c>
      <c r="B26" s="15">
        <v>1</v>
      </c>
      <c r="C26" s="15" t="s">
        <v>9</v>
      </c>
      <c r="D26" s="15">
        <v>14471349</v>
      </c>
      <c r="E26" s="15">
        <v>14471284</v>
      </c>
      <c r="F26" s="15">
        <f t="shared" si="0"/>
        <v>-65</v>
      </c>
      <c r="G26" s="15" t="s">
        <v>20</v>
      </c>
      <c r="H26" s="15" t="s">
        <v>10</v>
      </c>
      <c r="I26" s="15">
        <v>11</v>
      </c>
    </row>
    <row r="27" spans="1:9" x14ac:dyDescent="0.2">
      <c r="A27" s="30" t="s">
        <v>7</v>
      </c>
      <c r="B27" s="6">
        <v>1</v>
      </c>
      <c r="C27" s="6" t="s">
        <v>9</v>
      </c>
      <c r="D27" s="6">
        <v>14477378</v>
      </c>
      <c r="E27" s="6">
        <v>14477443</v>
      </c>
      <c r="F27" s="6">
        <f t="shared" si="0"/>
        <v>65</v>
      </c>
      <c r="G27" s="6" t="s">
        <v>21</v>
      </c>
      <c r="H27" s="6" t="s">
        <v>10</v>
      </c>
      <c r="I27" s="6">
        <v>12</v>
      </c>
    </row>
    <row r="28" spans="1:9" x14ac:dyDescent="0.2">
      <c r="A28" s="30" t="s">
        <v>7</v>
      </c>
      <c r="B28" s="6">
        <v>2</v>
      </c>
      <c r="C28" s="6" t="s">
        <v>9</v>
      </c>
      <c r="D28" s="6">
        <v>14477591</v>
      </c>
      <c r="E28" s="6">
        <v>14477785</v>
      </c>
      <c r="F28" s="6">
        <f t="shared" si="0"/>
        <v>194</v>
      </c>
      <c r="G28" s="6" t="s">
        <v>21</v>
      </c>
      <c r="H28" s="6" t="s">
        <v>10</v>
      </c>
      <c r="I28" s="6">
        <v>12</v>
      </c>
    </row>
    <row r="29" spans="1:9" x14ac:dyDescent="0.2">
      <c r="A29" s="29" t="s">
        <v>7</v>
      </c>
      <c r="B29" s="15">
        <v>2</v>
      </c>
      <c r="C29" s="15" t="s">
        <v>9</v>
      </c>
      <c r="D29" s="15">
        <v>14481445</v>
      </c>
      <c r="E29" s="15">
        <v>14481263</v>
      </c>
      <c r="F29" s="15">
        <f t="shared" si="0"/>
        <v>-182</v>
      </c>
      <c r="G29" s="15" t="s">
        <v>20</v>
      </c>
      <c r="H29" s="15" t="s">
        <v>10</v>
      </c>
      <c r="I29" s="15">
        <v>13</v>
      </c>
    </row>
    <row r="30" spans="1:9" x14ac:dyDescent="0.2">
      <c r="A30" s="29" t="s">
        <v>7</v>
      </c>
      <c r="B30" s="15">
        <v>2</v>
      </c>
      <c r="C30" s="15" t="s">
        <v>9</v>
      </c>
      <c r="D30" s="15">
        <v>14485165</v>
      </c>
      <c r="E30" s="15">
        <v>14484983</v>
      </c>
      <c r="F30" s="15">
        <f t="shared" si="0"/>
        <v>-182</v>
      </c>
      <c r="G30" s="15" t="s">
        <v>20</v>
      </c>
      <c r="H30" s="15" t="s">
        <v>10</v>
      </c>
      <c r="I30" s="15">
        <v>13</v>
      </c>
    </row>
    <row r="31" spans="1:9" x14ac:dyDescent="0.2">
      <c r="A31" s="29" t="s">
        <v>7</v>
      </c>
      <c r="B31" s="15">
        <v>2</v>
      </c>
      <c r="C31" s="15" t="s">
        <v>9</v>
      </c>
      <c r="D31" s="15">
        <v>14492185</v>
      </c>
      <c r="E31" s="15">
        <v>14491991</v>
      </c>
      <c r="F31" s="15">
        <f t="shared" si="0"/>
        <v>-194</v>
      </c>
      <c r="G31" s="15" t="s">
        <v>20</v>
      </c>
      <c r="H31" s="15" t="s">
        <v>10</v>
      </c>
      <c r="I31" s="15">
        <v>13</v>
      </c>
    </row>
    <row r="32" spans="1:9" x14ac:dyDescent="0.2">
      <c r="A32" s="29" t="s">
        <v>7</v>
      </c>
      <c r="B32" s="15">
        <v>1</v>
      </c>
      <c r="C32" s="15" t="s">
        <v>9</v>
      </c>
      <c r="D32" s="15">
        <v>14492398</v>
      </c>
      <c r="E32" s="15">
        <v>14492333</v>
      </c>
      <c r="F32" s="15">
        <f t="shared" si="0"/>
        <v>-65</v>
      </c>
      <c r="G32" s="15" t="s">
        <v>20</v>
      </c>
      <c r="H32" s="15" t="s">
        <v>10</v>
      </c>
      <c r="I32" s="15">
        <v>13</v>
      </c>
    </row>
    <row r="33" spans="1:9" x14ac:dyDescent="0.2">
      <c r="A33" s="30" t="s">
        <v>7</v>
      </c>
      <c r="B33" s="6">
        <v>2</v>
      </c>
      <c r="C33" s="6" t="s">
        <v>9</v>
      </c>
      <c r="D33" s="6">
        <v>14495459</v>
      </c>
      <c r="E33" s="6">
        <v>14495265</v>
      </c>
      <c r="F33" s="6">
        <f t="shared" si="0"/>
        <v>-194</v>
      </c>
      <c r="G33" s="6" t="s">
        <v>20</v>
      </c>
      <c r="H33" s="6" t="s">
        <v>10</v>
      </c>
      <c r="I33" s="6">
        <v>14</v>
      </c>
    </row>
    <row r="34" spans="1:9" x14ac:dyDescent="0.2">
      <c r="A34" s="30" t="s">
        <v>7</v>
      </c>
      <c r="B34" s="6">
        <v>1</v>
      </c>
      <c r="C34" s="6" t="s">
        <v>9</v>
      </c>
      <c r="D34" s="6">
        <v>14495672</v>
      </c>
      <c r="E34" s="6">
        <v>14495607</v>
      </c>
      <c r="F34" s="6">
        <f t="shared" si="0"/>
        <v>-65</v>
      </c>
      <c r="G34" s="6" t="s">
        <v>20</v>
      </c>
      <c r="H34" s="6" t="s">
        <v>10</v>
      </c>
      <c r="I34" s="6">
        <v>14</v>
      </c>
    </row>
    <row r="35" spans="1:9" x14ac:dyDescent="0.2">
      <c r="A35" s="29" t="s">
        <v>7</v>
      </c>
      <c r="B35" s="15">
        <v>1</v>
      </c>
      <c r="C35" s="15" t="s">
        <v>9</v>
      </c>
      <c r="D35" s="15">
        <v>14501443</v>
      </c>
      <c r="E35" s="15">
        <v>14501508</v>
      </c>
      <c r="F35" s="15">
        <f t="shared" si="0"/>
        <v>65</v>
      </c>
      <c r="G35" s="15" t="s">
        <v>21</v>
      </c>
      <c r="H35" s="15" t="s">
        <v>10</v>
      </c>
      <c r="I35" s="15">
        <v>15</v>
      </c>
    </row>
    <row r="36" spans="1:9" x14ac:dyDescent="0.2">
      <c r="A36" s="29" t="s">
        <v>7</v>
      </c>
      <c r="B36" s="15">
        <v>2</v>
      </c>
      <c r="C36" s="15" t="s">
        <v>9</v>
      </c>
      <c r="D36" s="15">
        <v>14501657</v>
      </c>
      <c r="E36" s="15">
        <v>14501851</v>
      </c>
      <c r="F36" s="15">
        <f t="shared" si="0"/>
        <v>194</v>
      </c>
      <c r="G36" s="15" t="s">
        <v>21</v>
      </c>
      <c r="H36" s="15" t="s">
        <v>10</v>
      </c>
      <c r="I36" s="15">
        <v>15</v>
      </c>
    </row>
    <row r="37" spans="1:9" x14ac:dyDescent="0.2">
      <c r="A37" s="29" t="s">
        <v>7</v>
      </c>
      <c r="B37" s="15">
        <v>2</v>
      </c>
      <c r="C37" s="15" t="s">
        <v>9</v>
      </c>
      <c r="D37" s="15">
        <v>14508961</v>
      </c>
      <c r="E37" s="15">
        <v>14509143</v>
      </c>
      <c r="F37" s="15">
        <f t="shared" si="0"/>
        <v>182</v>
      </c>
      <c r="G37" s="15" t="s">
        <v>21</v>
      </c>
      <c r="H37" s="15" t="s">
        <v>10</v>
      </c>
      <c r="I37" s="15">
        <v>15</v>
      </c>
    </row>
    <row r="38" spans="1:9" x14ac:dyDescent="0.2">
      <c r="A38" s="29" t="s">
        <v>7</v>
      </c>
      <c r="B38" s="15">
        <v>2</v>
      </c>
      <c r="C38" s="15" t="s">
        <v>9</v>
      </c>
      <c r="D38" s="15">
        <v>14513898</v>
      </c>
      <c r="E38" s="15">
        <v>14514080</v>
      </c>
      <c r="F38" s="15">
        <f t="shared" si="0"/>
        <v>182</v>
      </c>
      <c r="G38" s="15" t="s">
        <v>21</v>
      </c>
      <c r="H38" s="15" t="s">
        <v>10</v>
      </c>
      <c r="I38" s="15">
        <v>15</v>
      </c>
    </row>
    <row r="39" spans="1:9" x14ac:dyDescent="0.2">
      <c r="A39" s="29" t="s">
        <v>7</v>
      </c>
      <c r="B39" s="15">
        <v>2</v>
      </c>
      <c r="C39" s="15" t="s">
        <v>9</v>
      </c>
      <c r="D39" s="15">
        <v>14520139</v>
      </c>
      <c r="E39" s="15">
        <v>14520321</v>
      </c>
      <c r="F39" s="15">
        <f t="shared" si="0"/>
        <v>182</v>
      </c>
      <c r="G39" s="15" t="s">
        <v>21</v>
      </c>
      <c r="H39" s="15" t="s">
        <v>10</v>
      </c>
      <c r="I39" s="15">
        <v>15</v>
      </c>
    </row>
    <row r="40" spans="1:9" ht="15" thickBot="1" x14ac:dyDescent="0.25">
      <c r="A40" s="31" t="s">
        <v>7</v>
      </c>
      <c r="B40" s="32">
        <v>2</v>
      </c>
      <c r="C40" s="32" t="s">
        <v>9</v>
      </c>
      <c r="D40" s="32">
        <v>14526437</v>
      </c>
      <c r="E40" s="32">
        <v>14526619</v>
      </c>
      <c r="F40" s="32">
        <f t="shared" si="0"/>
        <v>182</v>
      </c>
      <c r="G40" s="32" t="s">
        <v>21</v>
      </c>
      <c r="H40" s="32" t="s">
        <v>10</v>
      </c>
      <c r="I40" s="32">
        <v>15</v>
      </c>
    </row>
    <row r="41" spans="1:9" x14ac:dyDescent="0.2">
      <c r="A41" s="33" t="s">
        <v>12</v>
      </c>
      <c r="B41" s="34">
        <v>1</v>
      </c>
      <c r="C41" s="34" t="s">
        <v>13</v>
      </c>
      <c r="D41" s="34">
        <v>43537</v>
      </c>
      <c r="E41" s="34">
        <v>43466</v>
      </c>
      <c r="F41" s="34">
        <f t="shared" si="0"/>
        <v>-71</v>
      </c>
      <c r="G41" s="34" t="s">
        <v>20</v>
      </c>
      <c r="H41" s="34" t="s">
        <v>18</v>
      </c>
      <c r="I41" s="34"/>
    </row>
    <row r="42" spans="1:9" x14ac:dyDescent="0.2">
      <c r="A42" s="33" t="s">
        <v>12</v>
      </c>
      <c r="B42" s="34">
        <v>1</v>
      </c>
      <c r="C42" s="34" t="s">
        <v>13</v>
      </c>
      <c r="D42" s="34">
        <v>61950</v>
      </c>
      <c r="E42" s="34">
        <v>61879</v>
      </c>
      <c r="F42" s="34">
        <f t="shared" si="0"/>
        <v>-71</v>
      </c>
      <c r="G42" s="34" t="s">
        <v>20</v>
      </c>
      <c r="H42" s="34" t="s">
        <v>18</v>
      </c>
      <c r="I42" s="34"/>
    </row>
    <row r="43" spans="1:9" x14ac:dyDescent="0.2">
      <c r="A43" s="35" t="s">
        <v>12</v>
      </c>
      <c r="B43" s="36">
        <v>1</v>
      </c>
      <c r="C43" s="36" t="s">
        <v>13</v>
      </c>
      <c r="D43" s="36">
        <v>76468</v>
      </c>
      <c r="E43" s="36">
        <v>76539</v>
      </c>
      <c r="F43" s="36">
        <f t="shared" si="0"/>
        <v>71</v>
      </c>
      <c r="G43" s="36" t="s">
        <v>21</v>
      </c>
      <c r="H43" s="36" t="s">
        <v>19</v>
      </c>
      <c r="I43" s="36"/>
    </row>
    <row r="44" spans="1:9" x14ac:dyDescent="0.2">
      <c r="A44" s="35" t="s">
        <v>12</v>
      </c>
      <c r="B44" s="36">
        <v>2</v>
      </c>
      <c r="C44" s="36" t="s">
        <v>13</v>
      </c>
      <c r="D44" s="36">
        <v>76714</v>
      </c>
      <c r="E44" s="36">
        <v>76745</v>
      </c>
      <c r="F44" s="36">
        <f t="shared" si="0"/>
        <v>31</v>
      </c>
      <c r="G44" s="36" t="s">
        <v>21</v>
      </c>
      <c r="H44" s="36" t="s">
        <v>19</v>
      </c>
      <c r="I44" s="36"/>
    </row>
    <row r="45" spans="1:9" x14ac:dyDescent="0.2">
      <c r="A45" s="35" t="s">
        <v>12</v>
      </c>
      <c r="B45" s="36">
        <v>2</v>
      </c>
      <c r="C45" s="36" t="s">
        <v>13</v>
      </c>
      <c r="D45" s="36">
        <v>76958</v>
      </c>
      <c r="E45" s="36">
        <v>77125</v>
      </c>
      <c r="F45" s="36">
        <f t="shared" si="0"/>
        <v>167</v>
      </c>
      <c r="G45" s="36" t="s">
        <v>21</v>
      </c>
      <c r="H45" s="36" t="s">
        <v>19</v>
      </c>
      <c r="I45" s="36"/>
    </row>
    <row r="46" spans="1:9" x14ac:dyDescent="0.2">
      <c r="A46" s="33" t="s">
        <v>12</v>
      </c>
      <c r="B46" s="34">
        <v>1</v>
      </c>
      <c r="C46" s="34" t="s">
        <v>13</v>
      </c>
      <c r="D46" s="34">
        <v>91815</v>
      </c>
      <c r="E46" s="34">
        <v>91886</v>
      </c>
      <c r="F46" s="34">
        <f t="shared" si="0"/>
        <v>71</v>
      </c>
      <c r="G46" s="34" t="s">
        <v>21</v>
      </c>
      <c r="H46" s="34" t="s">
        <v>10</v>
      </c>
      <c r="I46" s="34">
        <v>1</v>
      </c>
    </row>
    <row r="47" spans="1:9" x14ac:dyDescent="0.2">
      <c r="A47" s="33" t="s">
        <v>12</v>
      </c>
      <c r="B47" s="34">
        <v>2</v>
      </c>
      <c r="C47" s="34" t="s">
        <v>13</v>
      </c>
      <c r="D47" s="34">
        <v>92061</v>
      </c>
      <c r="E47" s="34">
        <v>92238</v>
      </c>
      <c r="F47" s="34">
        <f t="shared" si="0"/>
        <v>177</v>
      </c>
      <c r="G47" s="34" t="s">
        <v>21</v>
      </c>
      <c r="H47" s="34" t="s">
        <v>10</v>
      </c>
      <c r="I47" s="34">
        <v>1</v>
      </c>
    </row>
    <row r="48" spans="1:9" x14ac:dyDescent="0.2">
      <c r="A48" s="35" t="s">
        <v>12</v>
      </c>
      <c r="B48" s="36">
        <v>1</v>
      </c>
      <c r="C48" s="36" t="s">
        <v>14</v>
      </c>
      <c r="D48" s="36">
        <v>7936</v>
      </c>
      <c r="E48" s="36">
        <v>8007</v>
      </c>
      <c r="F48" s="36">
        <f t="shared" si="0"/>
        <v>71</v>
      </c>
      <c r="G48" s="36" t="s">
        <v>21</v>
      </c>
      <c r="H48" s="36" t="s">
        <v>10</v>
      </c>
      <c r="I48" s="36">
        <v>2</v>
      </c>
    </row>
    <row r="49" spans="1:9" x14ac:dyDescent="0.2">
      <c r="A49" s="35" t="s">
        <v>12</v>
      </c>
      <c r="B49" s="36">
        <v>2</v>
      </c>
      <c r="C49" s="36" t="s">
        <v>14</v>
      </c>
      <c r="D49" s="36">
        <v>8182</v>
      </c>
      <c r="E49" s="36">
        <v>8359</v>
      </c>
      <c r="F49" s="36">
        <f t="shared" si="0"/>
        <v>177</v>
      </c>
      <c r="G49" s="36" t="s">
        <v>21</v>
      </c>
      <c r="H49" s="36" t="s">
        <v>10</v>
      </c>
      <c r="I49" s="36">
        <v>2</v>
      </c>
    </row>
    <row r="50" spans="1:9" x14ac:dyDescent="0.2">
      <c r="A50" s="35" t="s">
        <v>12</v>
      </c>
      <c r="B50" s="36">
        <v>2</v>
      </c>
      <c r="C50" s="36" t="s">
        <v>14</v>
      </c>
      <c r="D50" s="36">
        <v>9610</v>
      </c>
      <c r="E50" s="36">
        <v>9785</v>
      </c>
      <c r="F50" s="36">
        <f t="shared" si="0"/>
        <v>175</v>
      </c>
      <c r="G50" s="36" t="s">
        <v>21</v>
      </c>
      <c r="H50" s="36" t="s">
        <v>10</v>
      </c>
      <c r="I50" s="36">
        <v>2</v>
      </c>
    </row>
    <row r="51" spans="1:9" x14ac:dyDescent="0.2">
      <c r="A51" s="35" t="s">
        <v>12</v>
      </c>
      <c r="B51" s="36">
        <v>2</v>
      </c>
      <c r="C51" s="36" t="s">
        <v>14</v>
      </c>
      <c r="D51" s="36">
        <v>11036</v>
      </c>
      <c r="E51" s="36">
        <v>11211</v>
      </c>
      <c r="F51" s="36">
        <f t="shared" si="0"/>
        <v>175</v>
      </c>
      <c r="G51" s="36" t="s">
        <v>21</v>
      </c>
      <c r="H51" s="36" t="s">
        <v>10</v>
      </c>
      <c r="I51" s="36">
        <v>2</v>
      </c>
    </row>
    <row r="52" spans="1:9" x14ac:dyDescent="0.2">
      <c r="A52" s="35" t="s">
        <v>12</v>
      </c>
      <c r="B52" s="36">
        <v>2</v>
      </c>
      <c r="C52" s="36" t="s">
        <v>14</v>
      </c>
      <c r="D52" s="36">
        <v>14449</v>
      </c>
      <c r="E52" s="36">
        <v>14624</v>
      </c>
      <c r="F52" s="36">
        <f t="shared" si="0"/>
        <v>175</v>
      </c>
      <c r="G52" s="36" t="s">
        <v>21</v>
      </c>
      <c r="H52" s="36" t="s">
        <v>10</v>
      </c>
      <c r="I52" s="36">
        <v>2</v>
      </c>
    </row>
    <row r="53" spans="1:9" x14ac:dyDescent="0.2">
      <c r="A53" s="33" t="s">
        <v>12</v>
      </c>
      <c r="B53" s="34">
        <v>1</v>
      </c>
      <c r="C53" s="34" t="s">
        <v>14</v>
      </c>
      <c r="D53" s="34">
        <v>27553</v>
      </c>
      <c r="E53" s="34">
        <v>27624</v>
      </c>
      <c r="F53" s="34">
        <f t="shared" si="0"/>
        <v>71</v>
      </c>
      <c r="G53" s="34" t="s">
        <v>21</v>
      </c>
      <c r="H53" s="34" t="s">
        <v>10</v>
      </c>
      <c r="I53" s="34">
        <v>3</v>
      </c>
    </row>
    <row r="54" spans="1:9" x14ac:dyDescent="0.2">
      <c r="A54" s="33" t="s">
        <v>12</v>
      </c>
      <c r="B54" s="34">
        <v>2</v>
      </c>
      <c r="C54" s="34" t="s">
        <v>14</v>
      </c>
      <c r="D54" s="34">
        <v>27799</v>
      </c>
      <c r="E54" s="34">
        <v>27976</v>
      </c>
      <c r="F54" s="34">
        <f t="shared" si="0"/>
        <v>177</v>
      </c>
      <c r="G54" s="34" t="s">
        <v>21</v>
      </c>
      <c r="H54" s="34" t="s">
        <v>10</v>
      </c>
      <c r="I54" s="34">
        <v>3</v>
      </c>
    </row>
    <row r="55" spans="1:9" x14ac:dyDescent="0.2">
      <c r="A55" s="35" t="s">
        <v>12</v>
      </c>
      <c r="B55" s="36">
        <v>1</v>
      </c>
      <c r="C55" s="36" t="s">
        <v>14</v>
      </c>
      <c r="D55" s="36">
        <v>36383</v>
      </c>
      <c r="E55" s="36">
        <v>36454</v>
      </c>
      <c r="F55" s="36">
        <f t="shared" si="0"/>
        <v>71</v>
      </c>
      <c r="G55" s="36" t="s">
        <v>21</v>
      </c>
      <c r="H55" s="36" t="s">
        <v>10</v>
      </c>
      <c r="I55" s="36">
        <v>4</v>
      </c>
    </row>
    <row r="56" spans="1:9" x14ac:dyDescent="0.2">
      <c r="A56" s="35" t="s">
        <v>12</v>
      </c>
      <c r="B56" s="36">
        <v>2</v>
      </c>
      <c r="C56" s="36" t="s">
        <v>14</v>
      </c>
      <c r="D56" s="36">
        <v>36629</v>
      </c>
      <c r="E56" s="36">
        <v>36806</v>
      </c>
      <c r="F56" s="36">
        <f t="shared" si="0"/>
        <v>177</v>
      </c>
      <c r="G56" s="36" t="s">
        <v>21</v>
      </c>
      <c r="H56" s="36" t="s">
        <v>10</v>
      </c>
      <c r="I56" s="36">
        <v>4</v>
      </c>
    </row>
    <row r="57" spans="1:9" x14ac:dyDescent="0.2">
      <c r="A57" s="33" t="s">
        <v>12</v>
      </c>
      <c r="B57" s="34">
        <v>1</v>
      </c>
      <c r="C57" s="34" t="s">
        <v>14</v>
      </c>
      <c r="D57" s="34">
        <v>52942</v>
      </c>
      <c r="E57" s="34">
        <v>53013</v>
      </c>
      <c r="F57" s="34">
        <f t="shared" si="0"/>
        <v>71</v>
      </c>
      <c r="G57" s="34" t="s">
        <v>21</v>
      </c>
      <c r="H57" s="34" t="s">
        <v>10</v>
      </c>
      <c r="I57" s="34">
        <v>5</v>
      </c>
    </row>
    <row r="58" spans="1:9" x14ac:dyDescent="0.2">
      <c r="A58" s="33" t="s">
        <v>12</v>
      </c>
      <c r="B58" s="34">
        <v>2</v>
      </c>
      <c r="C58" s="34" t="s">
        <v>14</v>
      </c>
      <c r="D58" s="34">
        <v>53187</v>
      </c>
      <c r="E58" s="34">
        <v>53364</v>
      </c>
      <c r="F58" s="34">
        <f t="shared" si="0"/>
        <v>177</v>
      </c>
      <c r="G58" s="34" t="s">
        <v>21</v>
      </c>
      <c r="H58" s="34" t="s">
        <v>10</v>
      </c>
      <c r="I58" s="34">
        <v>5</v>
      </c>
    </row>
    <row r="59" spans="1:9" x14ac:dyDescent="0.2">
      <c r="A59" s="35" t="s">
        <v>12</v>
      </c>
      <c r="B59" s="36">
        <v>1</v>
      </c>
      <c r="C59" s="36" t="s">
        <v>14</v>
      </c>
      <c r="D59" s="36">
        <v>61241</v>
      </c>
      <c r="E59" s="36">
        <v>61313</v>
      </c>
      <c r="F59" s="36">
        <f t="shared" si="0"/>
        <v>72</v>
      </c>
      <c r="G59" s="36" t="s">
        <v>21</v>
      </c>
      <c r="H59" s="36" t="s">
        <v>10</v>
      </c>
      <c r="I59" s="36">
        <v>6</v>
      </c>
    </row>
    <row r="60" spans="1:9" x14ac:dyDescent="0.2">
      <c r="A60" s="35" t="s">
        <v>12</v>
      </c>
      <c r="B60" s="36">
        <v>2</v>
      </c>
      <c r="C60" s="36" t="s">
        <v>14</v>
      </c>
      <c r="D60" s="36">
        <v>61489</v>
      </c>
      <c r="E60" s="36">
        <v>61666</v>
      </c>
      <c r="F60" s="36">
        <f t="shared" si="0"/>
        <v>177</v>
      </c>
      <c r="G60" s="36" t="s">
        <v>21</v>
      </c>
      <c r="H60" s="36" t="s">
        <v>10</v>
      </c>
      <c r="I60" s="36">
        <v>6</v>
      </c>
    </row>
    <row r="61" spans="1:9" x14ac:dyDescent="0.2">
      <c r="A61" s="33" t="s">
        <v>12</v>
      </c>
      <c r="B61" s="34">
        <v>1</v>
      </c>
      <c r="C61" s="34" t="s">
        <v>14</v>
      </c>
      <c r="D61" s="34">
        <v>69372</v>
      </c>
      <c r="E61" s="34">
        <v>69443</v>
      </c>
      <c r="F61" s="34">
        <f t="shared" si="0"/>
        <v>71</v>
      </c>
      <c r="G61" s="34" t="s">
        <v>21</v>
      </c>
      <c r="H61" s="34" t="s">
        <v>10</v>
      </c>
      <c r="I61" s="34">
        <v>7</v>
      </c>
    </row>
    <row r="62" spans="1:9" x14ac:dyDescent="0.2">
      <c r="A62" s="33" t="s">
        <v>12</v>
      </c>
      <c r="B62" s="34">
        <v>2</v>
      </c>
      <c r="C62" s="34" t="s">
        <v>14</v>
      </c>
      <c r="D62" s="34">
        <v>69618</v>
      </c>
      <c r="E62" s="34">
        <v>69795</v>
      </c>
      <c r="F62" s="34">
        <f t="shared" si="0"/>
        <v>177</v>
      </c>
      <c r="G62" s="34" t="s">
        <v>21</v>
      </c>
      <c r="H62" s="34" t="s">
        <v>10</v>
      </c>
      <c r="I62" s="34">
        <v>7</v>
      </c>
    </row>
    <row r="63" spans="1:9" x14ac:dyDescent="0.2">
      <c r="A63" s="33" t="s">
        <v>12</v>
      </c>
      <c r="B63" s="34">
        <v>2</v>
      </c>
      <c r="C63" s="34" t="s">
        <v>14</v>
      </c>
      <c r="D63" s="34">
        <v>77676</v>
      </c>
      <c r="E63" s="34">
        <v>77851</v>
      </c>
      <c r="F63" s="34">
        <f t="shared" si="0"/>
        <v>175</v>
      </c>
      <c r="G63" s="34" t="s">
        <v>21</v>
      </c>
      <c r="H63" s="34" t="s">
        <v>10</v>
      </c>
      <c r="I63" s="34">
        <v>7</v>
      </c>
    </row>
    <row r="64" spans="1:9" x14ac:dyDescent="0.2">
      <c r="A64" s="35" t="s">
        <v>12</v>
      </c>
      <c r="B64" s="36">
        <v>1</v>
      </c>
      <c r="C64" s="36" t="s">
        <v>15</v>
      </c>
      <c r="D64" s="36">
        <v>3252</v>
      </c>
      <c r="E64" s="36">
        <v>3181</v>
      </c>
      <c r="F64" s="36">
        <f t="shared" si="0"/>
        <v>-71</v>
      </c>
      <c r="G64" s="36" t="s">
        <v>20</v>
      </c>
      <c r="H64" s="36" t="s">
        <v>18</v>
      </c>
      <c r="I64" s="36"/>
    </row>
    <row r="65" spans="1:9" x14ac:dyDescent="0.2">
      <c r="A65" s="35" t="s">
        <v>12</v>
      </c>
      <c r="B65" s="36">
        <v>1</v>
      </c>
      <c r="C65" s="36" t="s">
        <v>15</v>
      </c>
      <c r="D65" s="36">
        <v>18216</v>
      </c>
      <c r="E65" s="36">
        <v>18145</v>
      </c>
      <c r="F65" s="36">
        <f t="shared" si="0"/>
        <v>-71</v>
      </c>
      <c r="G65" s="36" t="s">
        <v>20</v>
      </c>
      <c r="H65" s="36" t="s">
        <v>18</v>
      </c>
      <c r="I65" s="36"/>
    </row>
    <row r="66" spans="1:9" x14ac:dyDescent="0.2">
      <c r="A66" s="33" t="s">
        <v>12</v>
      </c>
      <c r="B66" s="34">
        <v>1</v>
      </c>
      <c r="C66" s="34" t="s">
        <v>15</v>
      </c>
      <c r="D66" s="34">
        <v>32741</v>
      </c>
      <c r="E66" s="34">
        <v>32812</v>
      </c>
      <c r="F66" s="34">
        <f t="shared" si="0"/>
        <v>71</v>
      </c>
      <c r="G66" s="34" t="s">
        <v>21</v>
      </c>
      <c r="H66" s="34" t="s">
        <v>19</v>
      </c>
      <c r="I66" s="34"/>
    </row>
    <row r="67" spans="1:9" x14ac:dyDescent="0.2">
      <c r="A67" s="33" t="s">
        <v>12</v>
      </c>
      <c r="B67" s="34">
        <v>2</v>
      </c>
      <c r="C67" s="34" t="s">
        <v>15</v>
      </c>
      <c r="D67" s="34">
        <v>32987</v>
      </c>
      <c r="E67" s="34">
        <v>33018</v>
      </c>
      <c r="F67" s="34">
        <f t="shared" si="0"/>
        <v>31</v>
      </c>
      <c r="G67" s="34" t="s">
        <v>21</v>
      </c>
      <c r="H67" s="34" t="s">
        <v>19</v>
      </c>
      <c r="I67" s="34"/>
    </row>
    <row r="68" spans="1:9" x14ac:dyDescent="0.2">
      <c r="A68" s="33" t="s">
        <v>12</v>
      </c>
      <c r="B68" s="34">
        <v>2</v>
      </c>
      <c r="C68" s="34" t="s">
        <v>15</v>
      </c>
      <c r="D68" s="34">
        <v>33231</v>
      </c>
      <c r="E68" s="34">
        <v>33398</v>
      </c>
      <c r="F68" s="34">
        <f t="shared" si="0"/>
        <v>167</v>
      </c>
      <c r="G68" s="34" t="s">
        <v>21</v>
      </c>
      <c r="H68" s="34" t="s">
        <v>19</v>
      </c>
      <c r="I68" s="34"/>
    </row>
    <row r="69" spans="1:9" x14ac:dyDescent="0.2">
      <c r="A69" s="35" t="s">
        <v>12</v>
      </c>
      <c r="B69" s="36">
        <v>1</v>
      </c>
      <c r="C69" s="36" t="s">
        <v>15</v>
      </c>
      <c r="D69" s="36">
        <v>50596</v>
      </c>
      <c r="E69" s="36">
        <v>50667</v>
      </c>
      <c r="F69" s="36">
        <f t="shared" ref="F69:F110" si="1">E69-D69</f>
        <v>71</v>
      </c>
      <c r="G69" s="36" t="s">
        <v>21</v>
      </c>
      <c r="H69" s="36" t="s">
        <v>10</v>
      </c>
      <c r="I69" s="36">
        <v>8</v>
      </c>
    </row>
    <row r="70" spans="1:9" x14ac:dyDescent="0.2">
      <c r="A70" s="35" t="s">
        <v>12</v>
      </c>
      <c r="B70" s="36">
        <v>2</v>
      </c>
      <c r="C70" s="36" t="s">
        <v>15</v>
      </c>
      <c r="D70" s="36">
        <v>50842</v>
      </c>
      <c r="E70" s="36">
        <v>51019</v>
      </c>
      <c r="F70" s="36">
        <f t="shared" si="1"/>
        <v>177</v>
      </c>
      <c r="G70" s="36" t="s">
        <v>21</v>
      </c>
      <c r="H70" s="36" t="s">
        <v>10</v>
      </c>
      <c r="I70" s="36">
        <v>8</v>
      </c>
    </row>
    <row r="71" spans="1:9" x14ac:dyDescent="0.2">
      <c r="A71" s="33" t="s">
        <v>12</v>
      </c>
      <c r="B71" s="34">
        <v>1</v>
      </c>
      <c r="C71" s="34" t="s">
        <v>15</v>
      </c>
      <c r="D71" s="34">
        <v>58592</v>
      </c>
      <c r="E71" s="34">
        <v>58663</v>
      </c>
      <c r="F71" s="34">
        <f t="shared" si="1"/>
        <v>71</v>
      </c>
      <c r="G71" s="34" t="s">
        <v>21</v>
      </c>
      <c r="H71" s="34" t="s">
        <v>10</v>
      </c>
      <c r="I71" s="34">
        <v>9</v>
      </c>
    </row>
    <row r="72" spans="1:9" x14ac:dyDescent="0.2">
      <c r="A72" s="33" t="s">
        <v>12</v>
      </c>
      <c r="B72" s="34">
        <v>2</v>
      </c>
      <c r="C72" s="34" t="s">
        <v>15</v>
      </c>
      <c r="D72" s="34">
        <v>58838</v>
      </c>
      <c r="E72" s="34">
        <v>59015</v>
      </c>
      <c r="F72" s="34">
        <f t="shared" si="1"/>
        <v>177</v>
      </c>
      <c r="G72" s="34" t="s">
        <v>21</v>
      </c>
      <c r="H72" s="34" t="s">
        <v>10</v>
      </c>
      <c r="I72" s="34">
        <v>9</v>
      </c>
    </row>
    <row r="73" spans="1:9" x14ac:dyDescent="0.2">
      <c r="A73" s="33" t="s">
        <v>12</v>
      </c>
      <c r="B73" s="34">
        <v>2</v>
      </c>
      <c r="C73" s="34" t="s">
        <v>15</v>
      </c>
      <c r="D73" s="34">
        <v>64878</v>
      </c>
      <c r="E73" s="34">
        <v>65053</v>
      </c>
      <c r="F73" s="34">
        <f t="shared" si="1"/>
        <v>175</v>
      </c>
      <c r="G73" s="34" t="s">
        <v>21</v>
      </c>
      <c r="H73" s="34" t="s">
        <v>10</v>
      </c>
      <c r="I73" s="34">
        <v>9</v>
      </c>
    </row>
    <row r="74" spans="1:9" x14ac:dyDescent="0.2">
      <c r="A74" s="35" t="s">
        <v>12</v>
      </c>
      <c r="B74" s="36">
        <v>1</v>
      </c>
      <c r="C74" s="36" t="s">
        <v>15</v>
      </c>
      <c r="D74" s="36">
        <v>78073</v>
      </c>
      <c r="E74" s="36">
        <v>78144</v>
      </c>
      <c r="F74" s="36">
        <f t="shared" si="1"/>
        <v>71</v>
      </c>
      <c r="G74" s="36" t="s">
        <v>21</v>
      </c>
      <c r="H74" s="36" t="s">
        <v>10</v>
      </c>
      <c r="I74" s="36">
        <v>10</v>
      </c>
    </row>
    <row r="75" spans="1:9" x14ac:dyDescent="0.2">
      <c r="A75" s="35" t="s">
        <v>12</v>
      </c>
      <c r="B75" s="36">
        <v>2</v>
      </c>
      <c r="C75" s="36" t="s">
        <v>15</v>
      </c>
      <c r="D75" s="36">
        <v>78319</v>
      </c>
      <c r="E75" s="36">
        <v>78496</v>
      </c>
      <c r="F75" s="36">
        <f t="shared" si="1"/>
        <v>177</v>
      </c>
      <c r="G75" s="36" t="s">
        <v>21</v>
      </c>
      <c r="H75" s="36" t="s">
        <v>10</v>
      </c>
      <c r="I75" s="36">
        <v>10</v>
      </c>
    </row>
    <row r="76" spans="1:9" x14ac:dyDescent="0.2">
      <c r="A76" s="33" t="s">
        <v>12</v>
      </c>
      <c r="B76" s="34">
        <v>1</v>
      </c>
      <c r="C76" s="34" t="s">
        <v>16</v>
      </c>
      <c r="D76" s="34">
        <v>4030</v>
      </c>
      <c r="E76" s="34">
        <v>4101</v>
      </c>
      <c r="F76" s="34">
        <f t="shared" si="1"/>
        <v>71</v>
      </c>
      <c r="G76" s="34" t="s">
        <v>21</v>
      </c>
      <c r="H76" s="34" t="s">
        <v>10</v>
      </c>
      <c r="I76" s="34">
        <v>11</v>
      </c>
    </row>
    <row r="77" spans="1:9" x14ac:dyDescent="0.2">
      <c r="A77" s="33" t="s">
        <v>12</v>
      </c>
      <c r="B77" s="34">
        <v>2</v>
      </c>
      <c r="C77" s="34" t="s">
        <v>16</v>
      </c>
      <c r="D77" s="34">
        <v>4276</v>
      </c>
      <c r="E77" s="34">
        <v>4453</v>
      </c>
      <c r="F77" s="34">
        <f t="shared" si="1"/>
        <v>177</v>
      </c>
      <c r="G77" s="34" t="s">
        <v>21</v>
      </c>
      <c r="H77" s="34" t="s">
        <v>10</v>
      </c>
      <c r="I77" s="34">
        <v>11</v>
      </c>
    </row>
    <row r="78" spans="1:9" x14ac:dyDescent="0.2">
      <c r="A78" s="35" t="s">
        <v>12</v>
      </c>
      <c r="B78" s="36">
        <v>1</v>
      </c>
      <c r="C78" s="36" t="s">
        <v>16</v>
      </c>
      <c r="D78" s="36">
        <v>12384</v>
      </c>
      <c r="E78" s="36">
        <v>12455</v>
      </c>
      <c r="F78" s="36">
        <f t="shared" si="1"/>
        <v>71</v>
      </c>
      <c r="G78" s="36" t="s">
        <v>21</v>
      </c>
      <c r="H78" s="36" t="s">
        <v>10</v>
      </c>
      <c r="I78" s="36">
        <v>12</v>
      </c>
    </row>
    <row r="79" spans="1:9" x14ac:dyDescent="0.2">
      <c r="A79" s="35" t="s">
        <v>12</v>
      </c>
      <c r="B79" s="36">
        <v>2</v>
      </c>
      <c r="C79" s="36" t="s">
        <v>16</v>
      </c>
      <c r="D79" s="36">
        <v>12635</v>
      </c>
      <c r="E79" s="36">
        <v>12812</v>
      </c>
      <c r="F79" s="36">
        <f t="shared" si="1"/>
        <v>177</v>
      </c>
      <c r="G79" s="36" t="s">
        <v>21</v>
      </c>
      <c r="H79" s="36" t="s">
        <v>10</v>
      </c>
      <c r="I79" s="36">
        <v>12</v>
      </c>
    </row>
    <row r="80" spans="1:9" x14ac:dyDescent="0.2">
      <c r="A80" s="33" t="s">
        <v>12</v>
      </c>
      <c r="B80" s="34">
        <v>1</v>
      </c>
      <c r="C80" s="34" t="s">
        <v>16</v>
      </c>
      <c r="D80" s="34">
        <v>20785</v>
      </c>
      <c r="E80" s="34">
        <v>20856</v>
      </c>
      <c r="F80" s="34">
        <f t="shared" si="1"/>
        <v>71</v>
      </c>
      <c r="G80" s="34" t="s">
        <v>21</v>
      </c>
      <c r="H80" s="34" t="s">
        <v>10</v>
      </c>
      <c r="I80" s="34">
        <v>13</v>
      </c>
    </row>
    <row r="81" spans="1:9" x14ac:dyDescent="0.2">
      <c r="A81" s="33" t="s">
        <v>12</v>
      </c>
      <c r="B81" s="34">
        <v>2</v>
      </c>
      <c r="C81" s="34" t="s">
        <v>16</v>
      </c>
      <c r="D81" s="34">
        <v>21031</v>
      </c>
      <c r="E81" s="34">
        <v>21208</v>
      </c>
      <c r="F81" s="34">
        <f t="shared" si="1"/>
        <v>177</v>
      </c>
      <c r="G81" s="34" t="s">
        <v>21</v>
      </c>
      <c r="H81" s="34" t="s">
        <v>10</v>
      </c>
      <c r="I81" s="34">
        <v>13</v>
      </c>
    </row>
    <row r="82" spans="1:9" x14ac:dyDescent="0.2">
      <c r="A82" s="33" t="s">
        <v>12</v>
      </c>
      <c r="B82" s="37">
        <v>2</v>
      </c>
      <c r="C82" s="37" t="s">
        <v>16</v>
      </c>
      <c r="D82" s="37">
        <v>29025</v>
      </c>
      <c r="E82" s="37">
        <v>29200</v>
      </c>
      <c r="F82" s="34">
        <f t="shared" si="1"/>
        <v>175</v>
      </c>
      <c r="G82" s="34" t="s">
        <v>21</v>
      </c>
      <c r="H82" s="34" t="s">
        <v>10</v>
      </c>
      <c r="I82" s="34">
        <v>13</v>
      </c>
    </row>
    <row r="83" spans="1:9" x14ac:dyDescent="0.2">
      <c r="A83" s="35" t="s">
        <v>12</v>
      </c>
      <c r="B83" s="36">
        <v>1</v>
      </c>
      <c r="C83" s="36" t="s">
        <v>16</v>
      </c>
      <c r="D83" s="36">
        <v>38985</v>
      </c>
      <c r="E83" s="36">
        <v>39056</v>
      </c>
      <c r="F83" s="36">
        <f t="shared" si="1"/>
        <v>71</v>
      </c>
      <c r="G83" s="36" t="s">
        <v>21</v>
      </c>
      <c r="H83" s="36" t="s">
        <v>10</v>
      </c>
      <c r="I83" s="36">
        <v>14</v>
      </c>
    </row>
    <row r="84" spans="1:9" x14ac:dyDescent="0.2">
      <c r="A84" s="35" t="s">
        <v>12</v>
      </c>
      <c r="B84" s="36">
        <v>2</v>
      </c>
      <c r="C84" s="36" t="s">
        <v>16</v>
      </c>
      <c r="D84" s="36">
        <v>39231</v>
      </c>
      <c r="E84" s="36">
        <v>39408</v>
      </c>
      <c r="F84" s="36">
        <f t="shared" si="1"/>
        <v>177</v>
      </c>
      <c r="G84" s="36" t="s">
        <v>21</v>
      </c>
      <c r="H84" s="36" t="s">
        <v>10</v>
      </c>
      <c r="I84" s="36">
        <v>14</v>
      </c>
    </row>
    <row r="85" spans="1:9" x14ac:dyDescent="0.2">
      <c r="A85" s="35" t="s">
        <v>12</v>
      </c>
      <c r="B85" s="36">
        <v>2</v>
      </c>
      <c r="C85" s="36" t="s">
        <v>16</v>
      </c>
      <c r="D85" s="36">
        <v>40659</v>
      </c>
      <c r="E85" s="36">
        <v>40834</v>
      </c>
      <c r="F85" s="36">
        <f t="shared" si="1"/>
        <v>175</v>
      </c>
      <c r="G85" s="36" t="s">
        <v>21</v>
      </c>
      <c r="H85" s="36" t="s">
        <v>10</v>
      </c>
      <c r="I85" s="36">
        <v>14</v>
      </c>
    </row>
    <row r="86" spans="1:9" x14ac:dyDescent="0.2">
      <c r="A86" s="33" t="s">
        <v>12</v>
      </c>
      <c r="B86" s="34">
        <v>1</v>
      </c>
      <c r="C86" s="34" t="s">
        <v>16</v>
      </c>
      <c r="D86" s="34">
        <v>59186</v>
      </c>
      <c r="E86" s="34">
        <v>59257</v>
      </c>
      <c r="F86" s="34">
        <f t="shared" si="1"/>
        <v>71</v>
      </c>
      <c r="G86" s="34" t="s">
        <v>21</v>
      </c>
      <c r="H86" s="34" t="s">
        <v>10</v>
      </c>
      <c r="I86" s="34">
        <v>15</v>
      </c>
    </row>
    <row r="87" spans="1:9" x14ac:dyDescent="0.2">
      <c r="A87" s="33" t="s">
        <v>12</v>
      </c>
      <c r="B87" s="34">
        <v>2</v>
      </c>
      <c r="C87" s="34" t="s">
        <v>16</v>
      </c>
      <c r="D87" s="34">
        <v>59432</v>
      </c>
      <c r="E87" s="34">
        <v>59609</v>
      </c>
      <c r="F87" s="34">
        <f t="shared" si="1"/>
        <v>177</v>
      </c>
      <c r="G87" s="34" t="s">
        <v>21</v>
      </c>
      <c r="H87" s="34" t="s">
        <v>10</v>
      </c>
      <c r="I87" s="34">
        <v>15</v>
      </c>
    </row>
    <row r="88" spans="1:9" x14ac:dyDescent="0.2">
      <c r="A88" s="35" t="s">
        <v>12</v>
      </c>
      <c r="B88" s="36">
        <v>1</v>
      </c>
      <c r="C88" s="36" t="s">
        <v>17</v>
      </c>
      <c r="D88" s="36">
        <v>9076</v>
      </c>
      <c r="E88" s="36">
        <v>9147</v>
      </c>
      <c r="F88" s="36">
        <f t="shared" si="1"/>
        <v>71</v>
      </c>
      <c r="G88" s="36" t="s">
        <v>21</v>
      </c>
      <c r="H88" s="36" t="s">
        <v>10</v>
      </c>
      <c r="I88" s="36">
        <v>16</v>
      </c>
    </row>
    <row r="89" spans="1:9" x14ac:dyDescent="0.2">
      <c r="A89" s="35" t="s">
        <v>12</v>
      </c>
      <c r="B89" s="36">
        <v>2</v>
      </c>
      <c r="C89" s="36" t="s">
        <v>17</v>
      </c>
      <c r="D89" s="36">
        <v>9322</v>
      </c>
      <c r="E89" s="36">
        <v>9499</v>
      </c>
      <c r="F89" s="36">
        <f t="shared" si="1"/>
        <v>177</v>
      </c>
      <c r="G89" s="36" t="s">
        <v>21</v>
      </c>
      <c r="H89" s="36" t="s">
        <v>10</v>
      </c>
      <c r="I89" s="36">
        <v>16</v>
      </c>
    </row>
    <row r="90" spans="1:9" x14ac:dyDescent="0.2">
      <c r="A90" s="33" t="s">
        <v>12</v>
      </c>
      <c r="B90" s="34">
        <v>1</v>
      </c>
      <c r="C90" s="34" t="s">
        <v>17</v>
      </c>
      <c r="D90" s="34">
        <v>18286</v>
      </c>
      <c r="E90" s="34">
        <v>18357</v>
      </c>
      <c r="F90" s="34">
        <f t="shared" si="1"/>
        <v>71</v>
      </c>
      <c r="G90" s="34" t="s">
        <v>21</v>
      </c>
      <c r="H90" s="34" t="s">
        <v>10</v>
      </c>
      <c r="I90" s="34">
        <v>17</v>
      </c>
    </row>
    <row r="91" spans="1:9" x14ac:dyDescent="0.2">
      <c r="A91" s="33" t="s">
        <v>12</v>
      </c>
      <c r="B91" s="34">
        <v>2</v>
      </c>
      <c r="C91" s="34" t="s">
        <v>17</v>
      </c>
      <c r="D91" s="34">
        <v>18532</v>
      </c>
      <c r="E91" s="34">
        <v>18709</v>
      </c>
      <c r="F91" s="34">
        <f t="shared" si="1"/>
        <v>177</v>
      </c>
      <c r="G91" s="34" t="s">
        <v>21</v>
      </c>
      <c r="H91" s="34" t="s">
        <v>10</v>
      </c>
      <c r="I91" s="34">
        <v>17</v>
      </c>
    </row>
    <row r="92" spans="1:9" x14ac:dyDescent="0.2">
      <c r="A92" s="35" t="s">
        <v>12</v>
      </c>
      <c r="B92" s="36">
        <v>1</v>
      </c>
      <c r="C92" s="36" t="s">
        <v>17</v>
      </c>
      <c r="D92" s="36">
        <v>26426</v>
      </c>
      <c r="E92" s="36">
        <v>26497</v>
      </c>
      <c r="F92" s="36">
        <f t="shared" si="1"/>
        <v>71</v>
      </c>
      <c r="G92" s="36" t="s">
        <v>21</v>
      </c>
      <c r="H92" s="36" t="s">
        <v>10</v>
      </c>
      <c r="I92" s="36">
        <v>18</v>
      </c>
    </row>
    <row r="93" spans="1:9" x14ac:dyDescent="0.2">
      <c r="A93" s="35" t="s">
        <v>12</v>
      </c>
      <c r="B93" s="36">
        <v>2</v>
      </c>
      <c r="C93" s="36" t="s">
        <v>17</v>
      </c>
      <c r="D93" s="36">
        <v>26671</v>
      </c>
      <c r="E93" s="36">
        <v>26848</v>
      </c>
      <c r="F93" s="36">
        <f t="shared" si="1"/>
        <v>177</v>
      </c>
      <c r="G93" s="36" t="s">
        <v>21</v>
      </c>
      <c r="H93" s="36" t="s">
        <v>10</v>
      </c>
      <c r="I93" s="36">
        <v>18</v>
      </c>
    </row>
    <row r="94" spans="1:9" x14ac:dyDescent="0.2">
      <c r="A94" s="33" t="s">
        <v>12</v>
      </c>
      <c r="B94" s="34">
        <v>1</v>
      </c>
      <c r="C94" s="34" t="s">
        <v>17</v>
      </c>
      <c r="D94" s="34">
        <v>44117</v>
      </c>
      <c r="E94" s="34">
        <v>44188</v>
      </c>
      <c r="F94" s="34">
        <f t="shared" si="1"/>
        <v>71</v>
      </c>
      <c r="G94" s="34" t="s">
        <v>21</v>
      </c>
      <c r="H94" s="34" t="s">
        <v>10</v>
      </c>
      <c r="I94" s="34">
        <v>19</v>
      </c>
    </row>
    <row r="95" spans="1:9" x14ac:dyDescent="0.2">
      <c r="A95" s="33" t="s">
        <v>12</v>
      </c>
      <c r="B95" s="34">
        <v>2</v>
      </c>
      <c r="C95" s="34" t="s">
        <v>17</v>
      </c>
      <c r="D95" s="34">
        <v>44363</v>
      </c>
      <c r="E95" s="34">
        <v>44540</v>
      </c>
      <c r="F95" s="34">
        <f t="shared" si="1"/>
        <v>177</v>
      </c>
      <c r="G95" s="34" t="s">
        <v>21</v>
      </c>
      <c r="H95" s="34" t="s">
        <v>10</v>
      </c>
      <c r="I95" s="34">
        <v>19</v>
      </c>
    </row>
    <row r="96" spans="1:9" x14ac:dyDescent="0.2">
      <c r="A96" s="35" t="s">
        <v>12</v>
      </c>
      <c r="B96" s="36">
        <v>1</v>
      </c>
      <c r="C96" s="36" t="s">
        <v>17</v>
      </c>
      <c r="D96" s="36">
        <v>64080</v>
      </c>
      <c r="E96" s="36">
        <v>64151</v>
      </c>
      <c r="F96" s="36">
        <f t="shared" si="1"/>
        <v>71</v>
      </c>
      <c r="G96" s="36" t="s">
        <v>21</v>
      </c>
      <c r="H96" s="36" t="s">
        <v>10</v>
      </c>
      <c r="I96" s="36">
        <v>20</v>
      </c>
    </row>
    <row r="97" spans="1:9" x14ac:dyDescent="0.2">
      <c r="A97" s="35" t="s">
        <v>12</v>
      </c>
      <c r="B97" s="36">
        <v>2</v>
      </c>
      <c r="C97" s="36" t="s">
        <v>17</v>
      </c>
      <c r="D97" s="36">
        <v>64326</v>
      </c>
      <c r="E97" s="36">
        <v>64503</v>
      </c>
      <c r="F97" s="36">
        <f t="shared" si="1"/>
        <v>177</v>
      </c>
      <c r="G97" s="36" t="s">
        <v>21</v>
      </c>
      <c r="H97" s="36" t="s">
        <v>10</v>
      </c>
      <c r="I97" s="36">
        <v>20</v>
      </c>
    </row>
    <row r="98" spans="1:9" x14ac:dyDescent="0.2">
      <c r="A98" s="35" t="s">
        <v>12</v>
      </c>
      <c r="B98" s="36">
        <v>2</v>
      </c>
      <c r="C98" s="36" t="s">
        <v>17</v>
      </c>
      <c r="D98" s="36">
        <v>65754</v>
      </c>
      <c r="E98" s="36">
        <v>65929</v>
      </c>
      <c r="F98" s="36">
        <f t="shared" si="1"/>
        <v>175</v>
      </c>
      <c r="G98" s="36" t="s">
        <v>21</v>
      </c>
      <c r="H98" s="36" t="s">
        <v>10</v>
      </c>
      <c r="I98" s="36">
        <v>20</v>
      </c>
    </row>
    <row r="99" spans="1:9" x14ac:dyDescent="0.2">
      <c r="A99" s="35" t="s">
        <v>12</v>
      </c>
      <c r="B99" s="36">
        <v>2</v>
      </c>
      <c r="C99" s="36" t="s">
        <v>17</v>
      </c>
      <c r="D99" s="36">
        <v>69172</v>
      </c>
      <c r="E99" s="36">
        <v>69347</v>
      </c>
      <c r="F99" s="36">
        <f t="shared" si="1"/>
        <v>175</v>
      </c>
      <c r="G99" s="36" t="s">
        <v>21</v>
      </c>
      <c r="H99" s="36" t="s">
        <v>10</v>
      </c>
      <c r="I99" s="36">
        <v>20</v>
      </c>
    </row>
    <row r="100" spans="1:9" x14ac:dyDescent="0.2">
      <c r="A100" s="35" t="s">
        <v>12</v>
      </c>
      <c r="B100" s="36">
        <v>2</v>
      </c>
      <c r="C100" s="36" t="s">
        <v>17</v>
      </c>
      <c r="D100" s="36">
        <v>78393</v>
      </c>
      <c r="E100" s="36">
        <v>78568</v>
      </c>
      <c r="F100" s="36">
        <f t="shared" si="1"/>
        <v>175</v>
      </c>
      <c r="G100" s="36" t="s">
        <v>21</v>
      </c>
      <c r="H100" s="36" t="s">
        <v>10</v>
      </c>
      <c r="I100" s="36">
        <v>20</v>
      </c>
    </row>
    <row r="101" spans="1:9" x14ac:dyDescent="0.2">
      <c r="A101" s="35" t="s">
        <v>12</v>
      </c>
      <c r="B101" s="36">
        <v>2</v>
      </c>
      <c r="C101" s="36" t="s">
        <v>17</v>
      </c>
      <c r="D101" s="36">
        <v>87701</v>
      </c>
      <c r="E101" s="36">
        <v>87876</v>
      </c>
      <c r="F101" s="36">
        <f t="shared" si="1"/>
        <v>175</v>
      </c>
      <c r="G101" s="36" t="s">
        <v>21</v>
      </c>
      <c r="H101" s="36" t="s">
        <v>10</v>
      </c>
      <c r="I101" s="36">
        <v>20</v>
      </c>
    </row>
    <row r="102" spans="1:9" x14ac:dyDescent="0.2">
      <c r="A102" s="35" t="s">
        <v>12</v>
      </c>
      <c r="B102" s="36">
        <v>2</v>
      </c>
      <c r="C102" s="36" t="s">
        <v>17</v>
      </c>
      <c r="D102" s="36">
        <v>91114</v>
      </c>
      <c r="E102" s="36">
        <v>91289</v>
      </c>
      <c r="F102" s="36">
        <f t="shared" si="1"/>
        <v>175</v>
      </c>
      <c r="G102" s="36" t="s">
        <v>21</v>
      </c>
      <c r="H102" s="36" t="s">
        <v>10</v>
      </c>
      <c r="I102" s="36">
        <v>20</v>
      </c>
    </row>
    <row r="103" spans="1:9" x14ac:dyDescent="0.2">
      <c r="A103" s="33" t="s">
        <v>12</v>
      </c>
      <c r="B103" s="34">
        <v>1</v>
      </c>
      <c r="C103" s="34" t="s">
        <v>17</v>
      </c>
      <c r="D103" s="34">
        <v>101123</v>
      </c>
      <c r="E103" s="34">
        <v>101194</v>
      </c>
      <c r="F103" s="34">
        <f t="shared" si="1"/>
        <v>71</v>
      </c>
      <c r="G103" s="34" t="s">
        <v>21</v>
      </c>
      <c r="H103" s="34" t="s">
        <v>10</v>
      </c>
      <c r="I103" s="34">
        <v>21</v>
      </c>
    </row>
    <row r="104" spans="1:9" x14ac:dyDescent="0.2">
      <c r="A104" s="33" t="s">
        <v>12</v>
      </c>
      <c r="B104" s="34">
        <v>2</v>
      </c>
      <c r="C104" s="34" t="s">
        <v>17</v>
      </c>
      <c r="D104" s="34">
        <v>101369</v>
      </c>
      <c r="E104" s="34">
        <v>101546</v>
      </c>
      <c r="F104" s="34">
        <f t="shared" si="1"/>
        <v>177</v>
      </c>
      <c r="G104" s="34" t="s">
        <v>21</v>
      </c>
      <c r="H104" s="34" t="s">
        <v>10</v>
      </c>
      <c r="I104" s="34">
        <v>21</v>
      </c>
    </row>
    <row r="105" spans="1:9" x14ac:dyDescent="0.2">
      <c r="A105" s="33" t="s">
        <v>12</v>
      </c>
      <c r="B105" s="34">
        <v>2</v>
      </c>
      <c r="C105" s="34" t="s">
        <v>17</v>
      </c>
      <c r="D105" s="34">
        <v>112037</v>
      </c>
      <c r="E105" s="34">
        <v>112212</v>
      </c>
      <c r="F105" s="34">
        <f t="shared" si="1"/>
        <v>175</v>
      </c>
      <c r="G105" s="34" t="s">
        <v>21</v>
      </c>
      <c r="H105" s="34" t="s">
        <v>10</v>
      </c>
      <c r="I105" s="34">
        <v>21</v>
      </c>
    </row>
    <row r="106" spans="1:9" x14ac:dyDescent="0.2">
      <c r="A106" s="35" t="s">
        <v>12</v>
      </c>
      <c r="B106" s="36">
        <v>1</v>
      </c>
      <c r="C106" s="36" t="s">
        <v>17</v>
      </c>
      <c r="D106" s="36">
        <v>119769</v>
      </c>
      <c r="E106" s="36">
        <v>119840</v>
      </c>
      <c r="F106" s="36">
        <f t="shared" si="1"/>
        <v>71</v>
      </c>
      <c r="G106" s="36" t="s">
        <v>21</v>
      </c>
      <c r="H106" s="36" t="s">
        <v>10</v>
      </c>
      <c r="I106" s="36">
        <v>22</v>
      </c>
    </row>
    <row r="107" spans="1:9" x14ac:dyDescent="0.2">
      <c r="A107" s="35" t="s">
        <v>12</v>
      </c>
      <c r="B107" s="36">
        <v>2</v>
      </c>
      <c r="C107" s="36" t="s">
        <v>17</v>
      </c>
      <c r="D107" s="36">
        <v>120015</v>
      </c>
      <c r="E107" s="36">
        <v>120192</v>
      </c>
      <c r="F107" s="36">
        <f t="shared" si="1"/>
        <v>177</v>
      </c>
      <c r="G107" s="36" t="s">
        <v>21</v>
      </c>
      <c r="H107" s="36" t="s">
        <v>10</v>
      </c>
      <c r="I107" s="36">
        <v>22</v>
      </c>
    </row>
    <row r="108" spans="1:9" x14ac:dyDescent="0.2">
      <c r="A108" s="35" t="s">
        <v>12</v>
      </c>
      <c r="B108" s="36">
        <v>2</v>
      </c>
      <c r="C108" s="36" t="s">
        <v>17</v>
      </c>
      <c r="D108" s="36">
        <v>128186</v>
      </c>
      <c r="E108" s="36">
        <v>128361</v>
      </c>
      <c r="F108" s="36">
        <f t="shared" si="1"/>
        <v>175</v>
      </c>
      <c r="G108" s="36" t="s">
        <v>21</v>
      </c>
      <c r="H108" s="36" t="s">
        <v>10</v>
      </c>
      <c r="I108" s="36">
        <v>22</v>
      </c>
    </row>
    <row r="109" spans="1:9" x14ac:dyDescent="0.2">
      <c r="A109" s="33" t="s">
        <v>12</v>
      </c>
      <c r="B109" s="34">
        <v>1</v>
      </c>
      <c r="C109" s="34" t="s">
        <v>17</v>
      </c>
      <c r="D109" s="34">
        <v>136172</v>
      </c>
      <c r="E109" s="34">
        <v>136243</v>
      </c>
      <c r="F109" s="34">
        <f t="shared" si="1"/>
        <v>71</v>
      </c>
      <c r="G109" s="34" t="s">
        <v>21</v>
      </c>
      <c r="H109" s="34" t="s">
        <v>10</v>
      </c>
      <c r="I109" s="34">
        <v>23</v>
      </c>
    </row>
    <row r="110" spans="1:9" ht="15" thickBot="1" x14ac:dyDescent="0.25">
      <c r="A110" s="38" t="s">
        <v>12</v>
      </c>
      <c r="B110" s="39">
        <v>2</v>
      </c>
      <c r="C110" s="39" t="s">
        <v>17</v>
      </c>
      <c r="D110" s="39">
        <v>136418</v>
      </c>
      <c r="E110" s="39">
        <v>136595</v>
      </c>
      <c r="F110" s="39">
        <f t="shared" si="1"/>
        <v>177</v>
      </c>
      <c r="G110" s="39" t="s">
        <v>21</v>
      </c>
      <c r="H110" s="39" t="s">
        <v>10</v>
      </c>
      <c r="I110" s="39">
        <v>23</v>
      </c>
    </row>
    <row r="111" spans="1:9" x14ac:dyDescent="0.2">
      <c r="A111" s="35" t="s">
        <v>22</v>
      </c>
      <c r="B111" s="36">
        <v>1</v>
      </c>
      <c r="C111" s="36" t="s">
        <v>23</v>
      </c>
      <c r="D111" s="36">
        <v>870118</v>
      </c>
      <c r="E111" s="36">
        <v>870047</v>
      </c>
      <c r="F111" s="36">
        <f>E111-D111</f>
        <v>-71</v>
      </c>
      <c r="G111" s="36" t="s">
        <v>20</v>
      </c>
      <c r="H111" s="36" t="s">
        <v>18</v>
      </c>
      <c r="I111" s="15"/>
    </row>
    <row r="112" spans="1:9" x14ac:dyDescent="0.2">
      <c r="A112" s="35" t="s">
        <v>22</v>
      </c>
      <c r="B112" s="36">
        <v>1</v>
      </c>
      <c r="C112" s="36" t="s">
        <v>23</v>
      </c>
      <c r="D112" s="36">
        <v>875256</v>
      </c>
      <c r="E112" s="36">
        <v>875185</v>
      </c>
      <c r="F112" s="36">
        <f t="shared" ref="F112:F145" si="2">E112-D112</f>
        <v>-71</v>
      </c>
      <c r="G112" s="36" t="s">
        <v>20</v>
      </c>
      <c r="H112" s="36" t="s">
        <v>18</v>
      </c>
      <c r="I112" s="15"/>
    </row>
    <row r="113" spans="1:9" x14ac:dyDescent="0.2">
      <c r="A113" s="35" t="s">
        <v>22</v>
      </c>
      <c r="B113" s="36">
        <v>1</v>
      </c>
      <c r="C113" s="36" t="s">
        <v>23</v>
      </c>
      <c r="D113" s="36">
        <v>908312</v>
      </c>
      <c r="E113" s="36">
        <v>908241</v>
      </c>
      <c r="F113" s="36">
        <f t="shared" si="2"/>
        <v>-71</v>
      </c>
      <c r="G113" s="36" t="s">
        <v>20</v>
      </c>
      <c r="H113" s="36" t="s">
        <v>18</v>
      </c>
      <c r="I113" s="15"/>
    </row>
    <row r="114" spans="1:9" x14ac:dyDescent="0.2">
      <c r="A114" s="35" t="s">
        <v>22</v>
      </c>
      <c r="B114" s="36">
        <v>1</v>
      </c>
      <c r="C114" s="36" t="s">
        <v>23</v>
      </c>
      <c r="D114" s="36">
        <v>919790</v>
      </c>
      <c r="E114" s="36">
        <v>919719</v>
      </c>
      <c r="F114" s="36">
        <f t="shared" si="2"/>
        <v>-71</v>
      </c>
      <c r="G114" s="36" t="s">
        <v>20</v>
      </c>
      <c r="H114" s="36" t="s">
        <v>18</v>
      </c>
      <c r="I114" s="15"/>
    </row>
    <row r="115" spans="1:9" x14ac:dyDescent="0.2">
      <c r="A115" s="33" t="s">
        <v>22</v>
      </c>
      <c r="B115" s="34">
        <v>1</v>
      </c>
      <c r="C115" s="34" t="s">
        <v>23</v>
      </c>
      <c r="D115" s="34">
        <v>956215</v>
      </c>
      <c r="E115" s="34">
        <v>956286</v>
      </c>
      <c r="F115" s="34">
        <f t="shared" si="2"/>
        <v>71</v>
      </c>
      <c r="G115" s="34" t="s">
        <v>21</v>
      </c>
      <c r="H115" s="34" t="s">
        <v>10</v>
      </c>
      <c r="I115" s="6">
        <v>1</v>
      </c>
    </row>
    <row r="116" spans="1:9" x14ac:dyDescent="0.2">
      <c r="A116" s="33" t="s">
        <v>22</v>
      </c>
      <c r="B116" s="34">
        <v>2</v>
      </c>
      <c r="C116" s="34" t="s">
        <v>23</v>
      </c>
      <c r="D116" s="34">
        <v>956460</v>
      </c>
      <c r="E116" s="34">
        <v>956639</v>
      </c>
      <c r="F116" s="34">
        <f t="shared" si="2"/>
        <v>179</v>
      </c>
      <c r="G116" s="34" t="s">
        <v>21</v>
      </c>
      <c r="H116" s="34" t="s">
        <v>10</v>
      </c>
      <c r="I116" s="6">
        <v>1</v>
      </c>
    </row>
    <row r="117" spans="1:9" x14ac:dyDescent="0.2">
      <c r="A117" s="35" t="s">
        <v>22</v>
      </c>
      <c r="B117" s="36">
        <v>1</v>
      </c>
      <c r="C117" s="36" t="s">
        <v>23</v>
      </c>
      <c r="D117" s="36">
        <v>962295</v>
      </c>
      <c r="E117" s="36">
        <v>962363</v>
      </c>
      <c r="F117" s="36">
        <f t="shared" si="2"/>
        <v>68</v>
      </c>
      <c r="G117" s="36" t="s">
        <v>21</v>
      </c>
      <c r="H117" s="36" t="s">
        <v>10</v>
      </c>
      <c r="I117" s="15">
        <v>2</v>
      </c>
    </row>
    <row r="118" spans="1:9" x14ac:dyDescent="0.2">
      <c r="A118" s="35" t="s">
        <v>22</v>
      </c>
      <c r="B118" s="36">
        <v>2</v>
      </c>
      <c r="C118" s="36" t="s">
        <v>23</v>
      </c>
      <c r="D118" s="36">
        <v>962543</v>
      </c>
      <c r="E118" s="36">
        <v>962723</v>
      </c>
      <c r="F118" s="36">
        <f t="shared" si="2"/>
        <v>180</v>
      </c>
      <c r="G118" s="36" t="s">
        <v>21</v>
      </c>
      <c r="H118" s="36" t="s">
        <v>10</v>
      </c>
      <c r="I118" s="15">
        <v>2</v>
      </c>
    </row>
    <row r="119" spans="1:9" x14ac:dyDescent="0.2">
      <c r="A119" s="33" t="s">
        <v>22</v>
      </c>
      <c r="B119" s="34">
        <v>1</v>
      </c>
      <c r="C119" s="34" t="s">
        <v>23</v>
      </c>
      <c r="D119" s="34">
        <v>971012</v>
      </c>
      <c r="E119" s="34">
        <v>971083</v>
      </c>
      <c r="F119" s="34">
        <f t="shared" si="2"/>
        <v>71</v>
      </c>
      <c r="G119" s="34" t="s">
        <v>21</v>
      </c>
      <c r="H119" s="34" t="s">
        <v>10</v>
      </c>
      <c r="I119" s="6">
        <v>3</v>
      </c>
    </row>
    <row r="120" spans="1:9" x14ac:dyDescent="0.2">
      <c r="A120" s="33" t="s">
        <v>22</v>
      </c>
      <c r="B120" s="34">
        <v>2</v>
      </c>
      <c r="C120" s="34" t="s">
        <v>23</v>
      </c>
      <c r="D120" s="34">
        <v>972380</v>
      </c>
      <c r="E120" s="34">
        <v>972560</v>
      </c>
      <c r="F120" s="34">
        <f t="shared" si="2"/>
        <v>180</v>
      </c>
      <c r="G120" s="34" t="s">
        <v>21</v>
      </c>
      <c r="H120" s="34" t="s">
        <v>10</v>
      </c>
      <c r="I120" s="6">
        <v>3</v>
      </c>
    </row>
    <row r="121" spans="1:9" x14ac:dyDescent="0.2">
      <c r="A121" s="35" t="s">
        <v>22</v>
      </c>
      <c r="B121" s="36">
        <v>1</v>
      </c>
      <c r="C121" s="36" t="s">
        <v>23</v>
      </c>
      <c r="D121" s="36">
        <v>981093</v>
      </c>
      <c r="E121" s="36">
        <v>981164</v>
      </c>
      <c r="F121" s="36">
        <f t="shared" si="2"/>
        <v>71</v>
      </c>
      <c r="G121" s="36" t="s">
        <v>21</v>
      </c>
      <c r="H121" s="36" t="s">
        <v>10</v>
      </c>
      <c r="I121" s="15">
        <v>4</v>
      </c>
    </row>
    <row r="122" spans="1:9" x14ac:dyDescent="0.2">
      <c r="A122" s="35" t="s">
        <v>22</v>
      </c>
      <c r="B122" s="36">
        <v>2</v>
      </c>
      <c r="C122" s="36" t="s">
        <v>23</v>
      </c>
      <c r="D122" s="36">
        <v>981342</v>
      </c>
      <c r="E122" s="36">
        <v>981522</v>
      </c>
      <c r="F122" s="36">
        <f t="shared" si="2"/>
        <v>180</v>
      </c>
      <c r="G122" s="36" t="s">
        <v>21</v>
      </c>
      <c r="H122" s="36" t="s">
        <v>10</v>
      </c>
      <c r="I122" s="15">
        <v>4</v>
      </c>
    </row>
    <row r="123" spans="1:9" x14ac:dyDescent="0.2">
      <c r="A123" s="33" t="s">
        <v>22</v>
      </c>
      <c r="B123" s="34">
        <v>1</v>
      </c>
      <c r="C123" s="34" t="s">
        <v>23</v>
      </c>
      <c r="D123" s="34">
        <v>989802</v>
      </c>
      <c r="E123" s="34">
        <v>989873</v>
      </c>
      <c r="F123" s="34">
        <f t="shared" si="2"/>
        <v>71</v>
      </c>
      <c r="G123" s="34" t="s">
        <v>21</v>
      </c>
      <c r="H123" s="34" t="s">
        <v>10</v>
      </c>
      <c r="I123" s="6">
        <v>5</v>
      </c>
    </row>
    <row r="124" spans="1:9" x14ac:dyDescent="0.2">
      <c r="A124" s="33" t="s">
        <v>22</v>
      </c>
      <c r="B124" s="34">
        <v>2</v>
      </c>
      <c r="C124" s="34" t="s">
        <v>23</v>
      </c>
      <c r="D124" s="34">
        <v>990050</v>
      </c>
      <c r="E124" s="34">
        <v>990230</v>
      </c>
      <c r="F124" s="34">
        <f t="shared" si="2"/>
        <v>180</v>
      </c>
      <c r="G124" s="34" t="s">
        <v>21</v>
      </c>
      <c r="H124" s="34" t="s">
        <v>10</v>
      </c>
      <c r="I124" s="6">
        <v>5</v>
      </c>
    </row>
    <row r="125" spans="1:9" x14ac:dyDescent="0.2">
      <c r="A125" s="35" t="s">
        <v>22</v>
      </c>
      <c r="B125" s="36">
        <v>1</v>
      </c>
      <c r="C125" s="36" t="s">
        <v>23</v>
      </c>
      <c r="D125" s="36">
        <v>998763</v>
      </c>
      <c r="E125" s="36">
        <v>998834</v>
      </c>
      <c r="F125" s="36">
        <f t="shared" si="2"/>
        <v>71</v>
      </c>
      <c r="G125" s="36" t="s">
        <v>21</v>
      </c>
      <c r="H125" s="36" t="s">
        <v>10</v>
      </c>
      <c r="I125" s="15">
        <v>6</v>
      </c>
    </row>
    <row r="126" spans="1:9" x14ac:dyDescent="0.2">
      <c r="A126" s="35" t="s">
        <v>22</v>
      </c>
      <c r="B126" s="36">
        <v>2</v>
      </c>
      <c r="C126" s="36" t="s">
        <v>23</v>
      </c>
      <c r="D126" s="36">
        <v>999011</v>
      </c>
      <c r="E126" s="36">
        <v>999191</v>
      </c>
      <c r="F126" s="36">
        <f t="shared" si="2"/>
        <v>180</v>
      </c>
      <c r="G126" s="36" t="s">
        <v>21</v>
      </c>
      <c r="H126" s="36" t="s">
        <v>10</v>
      </c>
      <c r="I126" s="15">
        <v>6</v>
      </c>
    </row>
    <row r="127" spans="1:9" x14ac:dyDescent="0.2">
      <c r="A127" s="33" t="s">
        <v>22</v>
      </c>
      <c r="B127" s="34">
        <v>1</v>
      </c>
      <c r="C127" s="34" t="s">
        <v>23</v>
      </c>
      <c r="D127" s="34">
        <v>1014353</v>
      </c>
      <c r="E127" s="34">
        <v>1014424</v>
      </c>
      <c r="F127" s="34">
        <f t="shared" si="2"/>
        <v>71</v>
      </c>
      <c r="G127" s="34" t="s">
        <v>21</v>
      </c>
      <c r="H127" s="34" t="s">
        <v>10</v>
      </c>
      <c r="I127" s="6">
        <v>7</v>
      </c>
    </row>
    <row r="128" spans="1:9" x14ac:dyDescent="0.2">
      <c r="A128" s="33" t="s">
        <v>22</v>
      </c>
      <c r="B128" s="34">
        <v>2</v>
      </c>
      <c r="C128" s="34" t="s">
        <v>23</v>
      </c>
      <c r="D128" s="34">
        <v>1014601</v>
      </c>
      <c r="E128" s="34">
        <v>1014781</v>
      </c>
      <c r="F128" s="34">
        <f t="shared" si="2"/>
        <v>180</v>
      </c>
      <c r="G128" s="34" t="s">
        <v>21</v>
      </c>
      <c r="H128" s="34" t="s">
        <v>10</v>
      </c>
      <c r="I128" s="6">
        <v>7</v>
      </c>
    </row>
    <row r="129" spans="1:9" x14ac:dyDescent="0.2">
      <c r="A129" s="33" t="s">
        <v>22</v>
      </c>
      <c r="B129" s="34">
        <v>2</v>
      </c>
      <c r="C129" s="34" t="s">
        <v>23</v>
      </c>
      <c r="D129" s="34">
        <v>1029462</v>
      </c>
      <c r="E129" s="34">
        <v>1029283</v>
      </c>
      <c r="F129" s="34">
        <f t="shared" si="2"/>
        <v>-179</v>
      </c>
      <c r="G129" s="34" t="s">
        <v>20</v>
      </c>
      <c r="H129" s="34" t="s">
        <v>10</v>
      </c>
      <c r="I129" s="6">
        <v>8</v>
      </c>
    </row>
    <row r="130" spans="1:9" x14ac:dyDescent="0.2">
      <c r="A130" s="33" t="s">
        <v>22</v>
      </c>
      <c r="B130" s="34">
        <v>2</v>
      </c>
      <c r="C130" s="34" t="s">
        <v>23</v>
      </c>
      <c r="D130" s="34">
        <v>1036719</v>
      </c>
      <c r="E130" s="34">
        <v>1036539</v>
      </c>
      <c r="F130" s="34">
        <f t="shared" si="2"/>
        <v>-180</v>
      </c>
      <c r="G130" s="34" t="s">
        <v>20</v>
      </c>
      <c r="H130" s="34" t="s">
        <v>10</v>
      </c>
      <c r="I130" s="6">
        <v>8</v>
      </c>
    </row>
    <row r="131" spans="1:9" x14ac:dyDescent="0.2">
      <c r="A131" s="35" t="s">
        <v>22</v>
      </c>
      <c r="B131" s="36">
        <v>1</v>
      </c>
      <c r="C131" s="36" t="s">
        <v>23</v>
      </c>
      <c r="D131" s="36">
        <v>1036967</v>
      </c>
      <c r="E131" s="36">
        <v>1036896</v>
      </c>
      <c r="F131" s="36">
        <f t="shared" si="2"/>
        <v>-71</v>
      </c>
      <c r="G131" s="36" t="s">
        <v>20</v>
      </c>
      <c r="H131" s="36" t="s">
        <v>10</v>
      </c>
      <c r="I131" s="15">
        <v>8</v>
      </c>
    </row>
    <row r="132" spans="1:9" x14ac:dyDescent="0.2">
      <c r="A132" s="35" t="s">
        <v>22</v>
      </c>
      <c r="B132" s="36">
        <v>2</v>
      </c>
      <c r="C132" s="36" t="s">
        <v>23</v>
      </c>
      <c r="D132" s="36">
        <v>1047659</v>
      </c>
      <c r="E132" s="36">
        <v>1047480</v>
      </c>
      <c r="F132" s="36">
        <f t="shared" si="2"/>
        <v>-179</v>
      </c>
      <c r="G132" s="36" t="s">
        <v>20</v>
      </c>
      <c r="H132" s="36" t="s">
        <v>10</v>
      </c>
      <c r="I132" s="15">
        <v>9</v>
      </c>
    </row>
    <row r="133" spans="1:9" x14ac:dyDescent="0.2">
      <c r="A133" s="35" t="s">
        <v>22</v>
      </c>
      <c r="B133" s="36">
        <v>2</v>
      </c>
      <c r="C133" s="36" t="s">
        <v>23</v>
      </c>
      <c r="D133" s="36">
        <v>1065946</v>
      </c>
      <c r="E133" s="36">
        <v>1065771</v>
      </c>
      <c r="F133" s="36">
        <f t="shared" si="2"/>
        <v>-175</v>
      </c>
      <c r="G133" s="36" t="s">
        <v>20</v>
      </c>
      <c r="H133" s="36" t="s">
        <v>10</v>
      </c>
      <c r="I133" s="15">
        <v>9</v>
      </c>
    </row>
    <row r="134" spans="1:9" x14ac:dyDescent="0.2">
      <c r="A134" s="33" t="s">
        <v>22</v>
      </c>
      <c r="B134" s="34">
        <v>1</v>
      </c>
      <c r="C134" s="34" t="s">
        <v>23</v>
      </c>
      <c r="D134" s="34">
        <v>1066190</v>
      </c>
      <c r="E134" s="34">
        <v>1066119</v>
      </c>
      <c r="F134" s="34">
        <f t="shared" si="2"/>
        <v>-71</v>
      </c>
      <c r="G134" s="34" t="s">
        <v>20</v>
      </c>
      <c r="H134" s="34" t="s">
        <v>10</v>
      </c>
      <c r="I134" s="6">
        <v>10</v>
      </c>
    </row>
    <row r="135" spans="1:9" x14ac:dyDescent="0.2">
      <c r="A135" s="33" t="s">
        <v>22</v>
      </c>
      <c r="B135" s="34">
        <v>2</v>
      </c>
      <c r="C135" s="34" t="s">
        <v>23</v>
      </c>
      <c r="D135" s="34">
        <v>1074145</v>
      </c>
      <c r="E135" s="34">
        <v>1073965</v>
      </c>
      <c r="F135" s="34">
        <f t="shared" si="2"/>
        <v>-180</v>
      </c>
      <c r="G135" s="34" t="s">
        <v>20</v>
      </c>
      <c r="H135" s="34" t="s">
        <v>10</v>
      </c>
      <c r="I135" s="6">
        <v>10</v>
      </c>
    </row>
    <row r="136" spans="1:9" x14ac:dyDescent="0.2">
      <c r="A136" s="35" t="s">
        <v>22</v>
      </c>
      <c r="B136" s="36">
        <v>1</v>
      </c>
      <c r="C136" s="36" t="s">
        <v>23</v>
      </c>
      <c r="D136" s="36">
        <v>1074390</v>
      </c>
      <c r="E136" s="36">
        <v>1074322</v>
      </c>
      <c r="F136" s="36">
        <f t="shared" si="2"/>
        <v>-68</v>
      </c>
      <c r="G136" s="36" t="s">
        <v>20</v>
      </c>
      <c r="H136" s="36" t="s">
        <v>18</v>
      </c>
      <c r="I136" s="15"/>
    </row>
    <row r="137" spans="1:9" x14ac:dyDescent="0.2">
      <c r="A137" s="33" t="s">
        <v>22</v>
      </c>
      <c r="B137" s="34">
        <v>1</v>
      </c>
      <c r="C137" s="34" t="s">
        <v>24</v>
      </c>
      <c r="D137" s="34">
        <v>6023</v>
      </c>
      <c r="E137" s="34">
        <v>5952</v>
      </c>
      <c r="F137" s="34">
        <f t="shared" si="2"/>
        <v>-71</v>
      </c>
      <c r="G137" s="34" t="s">
        <v>20</v>
      </c>
      <c r="H137" s="34" t="s">
        <v>18</v>
      </c>
      <c r="I137" s="6"/>
    </row>
    <row r="138" spans="1:9" x14ac:dyDescent="0.2">
      <c r="A138" s="35" t="s">
        <v>22</v>
      </c>
      <c r="B138" s="36">
        <v>1</v>
      </c>
      <c r="C138" s="36" t="s">
        <v>24</v>
      </c>
      <c r="D138" s="36">
        <v>34477</v>
      </c>
      <c r="E138" s="36">
        <v>34548</v>
      </c>
      <c r="F138" s="36">
        <f t="shared" si="2"/>
        <v>71</v>
      </c>
      <c r="G138" s="36" t="s">
        <v>21</v>
      </c>
      <c r="H138" s="36" t="s">
        <v>10</v>
      </c>
      <c r="I138" s="15">
        <v>11</v>
      </c>
    </row>
    <row r="139" spans="1:9" x14ac:dyDescent="0.2">
      <c r="A139" s="35" t="s">
        <v>22</v>
      </c>
      <c r="B139" s="36">
        <v>2</v>
      </c>
      <c r="C139" s="36" t="s">
        <v>24</v>
      </c>
      <c r="D139" s="36">
        <v>34722</v>
      </c>
      <c r="E139" s="36">
        <v>34901</v>
      </c>
      <c r="F139" s="36">
        <f t="shared" si="2"/>
        <v>179</v>
      </c>
      <c r="G139" s="36" t="s">
        <v>21</v>
      </c>
      <c r="H139" s="36" t="s">
        <v>10</v>
      </c>
      <c r="I139" s="15">
        <v>11</v>
      </c>
    </row>
    <row r="140" spans="1:9" x14ac:dyDescent="0.2">
      <c r="A140" s="33" t="s">
        <v>22</v>
      </c>
      <c r="B140" s="34">
        <v>1</v>
      </c>
      <c r="C140" s="34" t="s">
        <v>24</v>
      </c>
      <c r="D140" s="34">
        <v>44125</v>
      </c>
      <c r="E140" s="34">
        <v>44193</v>
      </c>
      <c r="F140" s="34">
        <f t="shared" si="2"/>
        <v>68</v>
      </c>
      <c r="G140" s="34" t="s">
        <v>21</v>
      </c>
      <c r="H140" s="34" t="s">
        <v>10</v>
      </c>
      <c r="I140" s="6">
        <v>12</v>
      </c>
    </row>
    <row r="141" spans="1:9" x14ac:dyDescent="0.2">
      <c r="A141" s="33" t="s">
        <v>22</v>
      </c>
      <c r="B141" s="34">
        <v>2</v>
      </c>
      <c r="C141" s="34" t="s">
        <v>24</v>
      </c>
      <c r="D141" s="34">
        <v>44369</v>
      </c>
      <c r="E141" s="34">
        <v>44544</v>
      </c>
      <c r="F141" s="34">
        <f t="shared" si="2"/>
        <v>175</v>
      </c>
      <c r="G141" s="34" t="s">
        <v>21</v>
      </c>
      <c r="H141" s="34" t="s">
        <v>10</v>
      </c>
      <c r="I141" s="6">
        <v>12</v>
      </c>
    </row>
    <row r="142" spans="1:9" x14ac:dyDescent="0.2">
      <c r="A142" s="33" t="s">
        <v>22</v>
      </c>
      <c r="B142" s="34">
        <v>2</v>
      </c>
      <c r="C142" s="34" t="s">
        <v>24</v>
      </c>
      <c r="D142" s="34">
        <v>60793</v>
      </c>
      <c r="E142" s="34">
        <v>60972</v>
      </c>
      <c r="F142" s="34">
        <f t="shared" si="2"/>
        <v>179</v>
      </c>
      <c r="G142" s="34" t="s">
        <v>21</v>
      </c>
      <c r="H142" s="34" t="s">
        <v>10</v>
      </c>
      <c r="I142" s="6">
        <v>12</v>
      </c>
    </row>
    <row r="143" spans="1:9" x14ac:dyDescent="0.2">
      <c r="A143" s="33" t="s">
        <v>22</v>
      </c>
      <c r="B143" s="34">
        <v>2</v>
      </c>
      <c r="C143" s="34" t="s">
        <v>24</v>
      </c>
      <c r="D143" s="34">
        <v>82048</v>
      </c>
      <c r="E143" s="34">
        <v>82223</v>
      </c>
      <c r="F143" s="34">
        <f t="shared" si="2"/>
        <v>175</v>
      </c>
      <c r="G143" s="34" t="s">
        <v>21</v>
      </c>
      <c r="H143" s="34" t="s">
        <v>10</v>
      </c>
      <c r="I143" s="6">
        <v>12</v>
      </c>
    </row>
    <row r="144" spans="1:9" x14ac:dyDescent="0.2">
      <c r="A144" s="33" t="s">
        <v>22</v>
      </c>
      <c r="B144" s="34">
        <v>1</v>
      </c>
      <c r="C144" s="34" t="s">
        <v>24</v>
      </c>
      <c r="D144" s="34">
        <v>94892</v>
      </c>
      <c r="E144" s="34">
        <v>94963</v>
      </c>
      <c r="F144" s="34">
        <f t="shared" si="2"/>
        <v>71</v>
      </c>
      <c r="G144" s="34" t="s">
        <v>21</v>
      </c>
      <c r="H144" s="34" t="s">
        <v>10</v>
      </c>
      <c r="I144" s="6">
        <v>13</v>
      </c>
    </row>
    <row r="145" spans="1:9" ht="15" thickBot="1" x14ac:dyDescent="0.25">
      <c r="A145" s="38" t="s">
        <v>22</v>
      </c>
      <c r="B145" s="39">
        <v>2</v>
      </c>
      <c r="C145" s="39" t="s">
        <v>24</v>
      </c>
      <c r="D145" s="39">
        <v>95137</v>
      </c>
      <c r="E145" s="39">
        <v>95316</v>
      </c>
      <c r="F145" s="39">
        <f t="shared" si="2"/>
        <v>179</v>
      </c>
      <c r="G145" s="39" t="s">
        <v>21</v>
      </c>
      <c r="H145" s="39" t="s">
        <v>10</v>
      </c>
      <c r="I145" s="39">
        <v>13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F8C05-93A6-8041-9085-0F0A44415674}">
  <dimension ref="A1:G155"/>
  <sheetViews>
    <sheetView tabSelected="1" zoomScale="110" zoomScaleNormal="110" workbookViewId="0">
      <selection activeCell="D145" sqref="D145"/>
    </sheetView>
  </sheetViews>
  <sheetFormatPr baseColWidth="10" defaultRowHeight="14" x14ac:dyDescent="0.2"/>
  <cols>
    <col min="1" max="1" width="12.5" style="3" bestFit="1" customWidth="1"/>
    <col min="2" max="2" width="8" style="3" bestFit="1" customWidth="1"/>
    <col min="3" max="3" width="11.1640625" style="3" bestFit="1" customWidth="1"/>
    <col min="4" max="4" width="12" style="3" bestFit="1" customWidth="1"/>
    <col min="5" max="5" width="12.6640625" style="3" bestFit="1" customWidth="1"/>
    <col min="6" max="6" width="20.83203125" style="3" customWidth="1"/>
    <col min="7" max="7" width="100.33203125" style="3" bestFit="1" customWidth="1"/>
    <col min="8" max="16384" width="10.83203125" style="28"/>
  </cols>
  <sheetData>
    <row r="1" spans="1:7" x14ac:dyDescent="0.2">
      <c r="A1" s="3" t="s">
        <v>545</v>
      </c>
    </row>
    <row r="3" spans="1:7" x14ac:dyDescent="0.2">
      <c r="A3" s="4" t="s">
        <v>200</v>
      </c>
      <c r="B3" s="4" t="s">
        <v>201</v>
      </c>
      <c r="C3" s="4" t="s">
        <v>202</v>
      </c>
      <c r="D3" s="4" t="s">
        <v>203</v>
      </c>
      <c r="E3" s="4" t="s">
        <v>204</v>
      </c>
      <c r="F3" s="4" t="s">
        <v>546</v>
      </c>
      <c r="G3" s="4" t="s">
        <v>205</v>
      </c>
    </row>
    <row r="4" spans="1:7" x14ac:dyDescent="0.2">
      <c r="A4" s="6" t="s">
        <v>510</v>
      </c>
      <c r="B4" s="6">
        <v>30</v>
      </c>
      <c r="C4" s="6" t="s">
        <v>284</v>
      </c>
      <c r="D4" s="6">
        <v>31</v>
      </c>
      <c r="E4" s="6" t="s">
        <v>54</v>
      </c>
      <c r="F4" s="6" t="s">
        <v>54</v>
      </c>
      <c r="G4" s="6" t="s">
        <v>54</v>
      </c>
    </row>
    <row r="5" spans="1:7" x14ac:dyDescent="0.2">
      <c r="A5" s="6" t="s">
        <v>345</v>
      </c>
      <c r="B5" s="6">
        <v>27</v>
      </c>
      <c r="C5" s="6" t="s">
        <v>284</v>
      </c>
      <c r="D5" s="6">
        <v>30</v>
      </c>
      <c r="E5" s="6" t="s">
        <v>346</v>
      </c>
      <c r="F5" s="6" t="s">
        <v>602</v>
      </c>
      <c r="G5" s="40" t="s">
        <v>347</v>
      </c>
    </row>
    <row r="6" spans="1:7" x14ac:dyDescent="0.2">
      <c r="A6" s="6" t="s">
        <v>474</v>
      </c>
      <c r="B6" s="6">
        <v>14</v>
      </c>
      <c r="C6" s="6" t="s">
        <v>284</v>
      </c>
      <c r="D6" s="6">
        <v>30</v>
      </c>
      <c r="E6" s="6" t="s">
        <v>475</v>
      </c>
      <c r="F6" s="6" t="s">
        <v>601</v>
      </c>
      <c r="G6" s="40" t="s">
        <v>476</v>
      </c>
    </row>
    <row r="7" spans="1:7" x14ac:dyDescent="0.2">
      <c r="A7" s="6" t="s">
        <v>302</v>
      </c>
      <c r="B7" s="6">
        <v>13</v>
      </c>
      <c r="C7" s="6" t="s">
        <v>284</v>
      </c>
      <c r="D7" s="6">
        <v>27</v>
      </c>
      <c r="E7" s="6" t="s">
        <v>303</v>
      </c>
      <c r="F7" s="6" t="s">
        <v>627</v>
      </c>
      <c r="G7" s="40" t="s">
        <v>304</v>
      </c>
    </row>
    <row r="8" spans="1:7" x14ac:dyDescent="0.2">
      <c r="A8" s="6" t="s">
        <v>501</v>
      </c>
      <c r="B8" s="6">
        <v>13</v>
      </c>
      <c r="C8" s="6" t="s">
        <v>284</v>
      </c>
      <c r="D8" s="6">
        <v>19</v>
      </c>
      <c r="E8" s="6" t="s">
        <v>502</v>
      </c>
      <c r="F8" s="6" t="s">
        <v>578</v>
      </c>
      <c r="G8" s="40" t="s">
        <v>503</v>
      </c>
    </row>
    <row r="9" spans="1:7" x14ac:dyDescent="0.2">
      <c r="A9" s="6" t="s">
        <v>382</v>
      </c>
      <c r="B9" s="6">
        <v>12</v>
      </c>
      <c r="C9" s="6" t="s">
        <v>284</v>
      </c>
      <c r="D9" s="6">
        <v>21</v>
      </c>
      <c r="E9" s="6" t="s">
        <v>383</v>
      </c>
      <c r="F9" s="6" t="s">
        <v>554</v>
      </c>
      <c r="G9" s="40" t="s">
        <v>384</v>
      </c>
    </row>
    <row r="10" spans="1:7" x14ac:dyDescent="0.2">
      <c r="A10" s="6" t="s">
        <v>480</v>
      </c>
      <c r="B10" s="6">
        <v>12</v>
      </c>
      <c r="C10" s="6" t="s">
        <v>284</v>
      </c>
      <c r="D10" s="6">
        <v>13</v>
      </c>
      <c r="E10" s="6" t="s">
        <v>481</v>
      </c>
      <c r="F10" s="6" t="s">
        <v>566</v>
      </c>
      <c r="G10" s="40" t="s">
        <v>482</v>
      </c>
    </row>
    <row r="11" spans="1:7" x14ac:dyDescent="0.2">
      <c r="A11" s="6" t="s">
        <v>511</v>
      </c>
      <c r="B11" s="6">
        <v>12</v>
      </c>
      <c r="C11" s="6" t="s">
        <v>284</v>
      </c>
      <c r="D11" s="6">
        <v>53</v>
      </c>
      <c r="E11" s="6" t="s">
        <v>512</v>
      </c>
      <c r="F11" s="6" t="s">
        <v>613</v>
      </c>
      <c r="G11" s="6" t="s">
        <v>54</v>
      </c>
    </row>
    <row r="12" spans="1:7" x14ac:dyDescent="0.2">
      <c r="A12" s="6" t="s">
        <v>513</v>
      </c>
      <c r="B12" s="6">
        <v>12</v>
      </c>
      <c r="C12" s="6" t="s">
        <v>284</v>
      </c>
      <c r="D12" s="6">
        <v>24</v>
      </c>
      <c r="E12" s="6" t="s">
        <v>54</v>
      </c>
      <c r="F12" s="6" t="s">
        <v>54</v>
      </c>
      <c r="G12" s="6" t="s">
        <v>54</v>
      </c>
    </row>
    <row r="13" spans="1:7" x14ac:dyDescent="0.2">
      <c r="A13" s="6" t="s">
        <v>465</v>
      </c>
      <c r="B13" s="6">
        <v>11</v>
      </c>
      <c r="C13" s="6" t="s">
        <v>284</v>
      </c>
      <c r="D13" s="6">
        <v>18</v>
      </c>
      <c r="E13" s="6" t="s">
        <v>466</v>
      </c>
      <c r="F13" s="6" t="s">
        <v>603</v>
      </c>
      <c r="G13" s="40" t="s">
        <v>270</v>
      </c>
    </row>
    <row r="14" spans="1:7" x14ac:dyDescent="0.2">
      <c r="A14" s="6" t="s">
        <v>331</v>
      </c>
      <c r="B14" s="6">
        <v>11</v>
      </c>
      <c r="C14" s="6" t="s">
        <v>284</v>
      </c>
      <c r="D14" s="6">
        <v>17</v>
      </c>
      <c r="E14" s="6" t="s">
        <v>332</v>
      </c>
      <c r="F14" s="6" t="s">
        <v>54</v>
      </c>
      <c r="G14" s="40" t="s">
        <v>333</v>
      </c>
    </row>
    <row r="15" spans="1:7" x14ac:dyDescent="0.2">
      <c r="A15" s="6" t="s">
        <v>514</v>
      </c>
      <c r="B15" s="6">
        <v>11</v>
      </c>
      <c r="C15" s="6" t="s">
        <v>284</v>
      </c>
      <c r="D15" s="6">
        <v>12</v>
      </c>
      <c r="E15" s="6" t="s">
        <v>54</v>
      </c>
      <c r="F15" s="6" t="s">
        <v>54</v>
      </c>
      <c r="G15" s="6" t="s">
        <v>54</v>
      </c>
    </row>
    <row r="16" spans="1:7" x14ac:dyDescent="0.2">
      <c r="A16" s="6" t="s">
        <v>515</v>
      </c>
      <c r="B16" s="6">
        <v>11</v>
      </c>
      <c r="C16" s="6" t="s">
        <v>284</v>
      </c>
      <c r="D16" s="6">
        <v>12</v>
      </c>
      <c r="E16" s="6" t="s">
        <v>54</v>
      </c>
      <c r="F16" s="6" t="s">
        <v>54</v>
      </c>
      <c r="G16" s="6" t="s">
        <v>54</v>
      </c>
    </row>
    <row r="17" spans="1:7" x14ac:dyDescent="0.2">
      <c r="A17" s="6" t="s">
        <v>516</v>
      </c>
      <c r="B17" s="6">
        <v>11</v>
      </c>
      <c r="C17" s="6" t="s">
        <v>284</v>
      </c>
      <c r="D17" s="6">
        <v>12</v>
      </c>
      <c r="E17" s="6" t="s">
        <v>54</v>
      </c>
      <c r="F17" s="6" t="s">
        <v>54</v>
      </c>
      <c r="G17" s="6" t="s">
        <v>54</v>
      </c>
    </row>
    <row r="18" spans="1:7" x14ac:dyDescent="0.2">
      <c r="A18" s="6" t="s">
        <v>367</v>
      </c>
      <c r="B18" s="6">
        <v>10</v>
      </c>
      <c r="C18" s="6" t="s">
        <v>284</v>
      </c>
      <c r="D18" s="6">
        <v>11</v>
      </c>
      <c r="E18" s="6" t="s">
        <v>368</v>
      </c>
      <c r="F18" s="6" t="s">
        <v>597</v>
      </c>
      <c r="G18" s="40" t="s">
        <v>369</v>
      </c>
    </row>
    <row r="19" spans="1:7" x14ac:dyDescent="0.2">
      <c r="A19" s="6" t="s">
        <v>379</v>
      </c>
      <c r="B19" s="6">
        <v>10</v>
      </c>
      <c r="C19" s="6" t="s">
        <v>284</v>
      </c>
      <c r="D19" s="6">
        <v>24</v>
      </c>
      <c r="E19" s="6" t="s">
        <v>380</v>
      </c>
      <c r="F19" s="6" t="s">
        <v>569</v>
      </c>
      <c r="G19" s="40" t="s">
        <v>381</v>
      </c>
    </row>
    <row r="20" spans="1:7" x14ac:dyDescent="0.2">
      <c r="A20" s="6" t="s">
        <v>334</v>
      </c>
      <c r="B20" s="6">
        <v>10</v>
      </c>
      <c r="C20" s="6" t="s">
        <v>284</v>
      </c>
      <c r="D20" s="6">
        <v>11</v>
      </c>
      <c r="E20" s="6" t="s">
        <v>335</v>
      </c>
      <c r="F20" s="6" t="s">
        <v>579</v>
      </c>
      <c r="G20" s="40" t="s">
        <v>336</v>
      </c>
    </row>
    <row r="21" spans="1:7" x14ac:dyDescent="0.2">
      <c r="A21" s="6" t="s">
        <v>322</v>
      </c>
      <c r="B21" s="6">
        <v>10</v>
      </c>
      <c r="C21" s="6" t="s">
        <v>284</v>
      </c>
      <c r="D21" s="6">
        <v>12</v>
      </c>
      <c r="E21" s="6" t="s">
        <v>323</v>
      </c>
      <c r="F21" s="6" t="s">
        <v>591</v>
      </c>
      <c r="G21" s="40" t="s">
        <v>324</v>
      </c>
    </row>
    <row r="22" spans="1:7" x14ac:dyDescent="0.2">
      <c r="A22" s="6" t="s">
        <v>313</v>
      </c>
      <c r="B22" s="6">
        <v>10</v>
      </c>
      <c r="C22" s="6" t="s">
        <v>284</v>
      </c>
      <c r="D22" s="6">
        <v>17</v>
      </c>
      <c r="E22" s="6" t="s">
        <v>314</v>
      </c>
      <c r="F22" s="6" t="s">
        <v>595</v>
      </c>
      <c r="G22" s="40" t="s">
        <v>315</v>
      </c>
    </row>
    <row r="23" spans="1:7" x14ac:dyDescent="0.2">
      <c r="A23" s="6" t="s">
        <v>412</v>
      </c>
      <c r="B23" s="6">
        <v>9</v>
      </c>
      <c r="C23" s="6" t="s">
        <v>284</v>
      </c>
      <c r="D23" s="6">
        <v>20</v>
      </c>
      <c r="E23" s="6" t="s">
        <v>413</v>
      </c>
      <c r="F23" s="6" t="s">
        <v>577</v>
      </c>
      <c r="G23" s="40" t="s">
        <v>414</v>
      </c>
    </row>
    <row r="24" spans="1:7" x14ac:dyDescent="0.2">
      <c r="A24" s="6" t="s">
        <v>310</v>
      </c>
      <c r="B24" s="6">
        <v>9</v>
      </c>
      <c r="C24" s="6" t="s">
        <v>284</v>
      </c>
      <c r="D24" s="6">
        <v>16</v>
      </c>
      <c r="E24" s="6" t="s">
        <v>311</v>
      </c>
      <c r="F24" s="6" t="s">
        <v>576</v>
      </c>
      <c r="G24" s="40" t="s">
        <v>312</v>
      </c>
    </row>
    <row r="25" spans="1:7" x14ac:dyDescent="0.2">
      <c r="A25" s="6" t="s">
        <v>517</v>
      </c>
      <c r="B25" s="6">
        <v>9</v>
      </c>
      <c r="C25" s="6" t="s">
        <v>284</v>
      </c>
      <c r="D25" s="6">
        <v>15</v>
      </c>
      <c r="E25" s="6" t="s">
        <v>54</v>
      </c>
      <c r="F25" s="6" t="s">
        <v>54</v>
      </c>
      <c r="G25" s="6" t="s">
        <v>54</v>
      </c>
    </row>
    <row r="26" spans="1:7" x14ac:dyDescent="0.2">
      <c r="A26" s="6" t="s">
        <v>337</v>
      </c>
      <c r="B26" s="6">
        <v>8</v>
      </c>
      <c r="C26" s="6" t="s">
        <v>284</v>
      </c>
      <c r="D26" s="6">
        <v>20</v>
      </c>
      <c r="E26" s="6" t="s">
        <v>338</v>
      </c>
      <c r="F26" s="6" t="s">
        <v>631</v>
      </c>
      <c r="G26" s="40" t="s">
        <v>336</v>
      </c>
    </row>
    <row r="27" spans="1:7" x14ac:dyDescent="0.2">
      <c r="A27" s="6" t="s">
        <v>339</v>
      </c>
      <c r="B27" s="6">
        <v>8</v>
      </c>
      <c r="C27" s="6" t="s">
        <v>284</v>
      </c>
      <c r="D27" s="6">
        <v>9</v>
      </c>
      <c r="E27" s="6" t="s">
        <v>340</v>
      </c>
      <c r="F27" s="6" t="s">
        <v>562</v>
      </c>
      <c r="G27" s="40" t="s">
        <v>341</v>
      </c>
    </row>
    <row r="28" spans="1:7" x14ac:dyDescent="0.2">
      <c r="A28" s="6" t="s">
        <v>305</v>
      </c>
      <c r="B28" s="6">
        <v>8</v>
      </c>
      <c r="C28" s="6" t="s">
        <v>284</v>
      </c>
      <c r="D28" s="6">
        <v>11</v>
      </c>
      <c r="E28" s="6" t="s">
        <v>306</v>
      </c>
      <c r="F28" s="6" t="s">
        <v>608</v>
      </c>
      <c r="G28" s="40" t="s">
        <v>307</v>
      </c>
    </row>
    <row r="29" spans="1:7" x14ac:dyDescent="0.2">
      <c r="A29" s="6" t="s">
        <v>421</v>
      </c>
      <c r="B29" s="6">
        <v>8</v>
      </c>
      <c r="C29" s="6" t="s">
        <v>284</v>
      </c>
      <c r="D29" s="6">
        <v>15</v>
      </c>
      <c r="E29" s="6" t="s">
        <v>422</v>
      </c>
      <c r="F29" s="6" t="s">
        <v>636</v>
      </c>
      <c r="G29" s="40" t="s">
        <v>423</v>
      </c>
    </row>
    <row r="30" spans="1:7" x14ac:dyDescent="0.2">
      <c r="A30" s="6" t="s">
        <v>507</v>
      </c>
      <c r="B30" s="6">
        <v>8</v>
      </c>
      <c r="C30" s="6" t="s">
        <v>284</v>
      </c>
      <c r="D30" s="6">
        <v>9</v>
      </c>
      <c r="E30" s="6" t="s">
        <v>508</v>
      </c>
      <c r="F30" s="6" t="s">
        <v>593</v>
      </c>
      <c r="G30" s="40" t="s">
        <v>509</v>
      </c>
    </row>
    <row r="31" spans="1:7" x14ac:dyDescent="0.2">
      <c r="A31" s="6" t="s">
        <v>459</v>
      </c>
      <c r="B31" s="6">
        <v>8</v>
      </c>
      <c r="C31" s="6" t="s">
        <v>284</v>
      </c>
      <c r="D31" s="6">
        <v>12</v>
      </c>
      <c r="E31" s="6" t="s">
        <v>460</v>
      </c>
      <c r="F31" s="6" t="s">
        <v>551</v>
      </c>
      <c r="G31" s="40" t="s">
        <v>461</v>
      </c>
    </row>
    <row r="32" spans="1:7" x14ac:dyDescent="0.2">
      <c r="A32" s="6" t="s">
        <v>518</v>
      </c>
      <c r="B32" s="6">
        <v>8</v>
      </c>
      <c r="C32" s="6" t="s">
        <v>284</v>
      </c>
      <c r="D32" s="6">
        <v>20</v>
      </c>
      <c r="E32" s="6" t="s">
        <v>54</v>
      </c>
      <c r="F32" s="6" t="s">
        <v>54</v>
      </c>
      <c r="G32" s="6" t="s">
        <v>54</v>
      </c>
    </row>
    <row r="33" spans="1:7" x14ac:dyDescent="0.2">
      <c r="A33" s="6" t="s">
        <v>519</v>
      </c>
      <c r="B33" s="6">
        <v>8</v>
      </c>
      <c r="C33" s="6" t="s">
        <v>284</v>
      </c>
      <c r="D33" s="6">
        <v>9</v>
      </c>
      <c r="E33" s="6" t="s">
        <v>54</v>
      </c>
      <c r="F33" s="6" t="s">
        <v>54</v>
      </c>
      <c r="G33" s="6" t="s">
        <v>54</v>
      </c>
    </row>
    <row r="34" spans="1:7" x14ac:dyDescent="0.2">
      <c r="A34" s="6" t="s">
        <v>409</v>
      </c>
      <c r="B34" s="6">
        <v>7</v>
      </c>
      <c r="C34" s="6" t="s">
        <v>284</v>
      </c>
      <c r="D34" s="6">
        <v>15</v>
      </c>
      <c r="E34" s="6" t="s">
        <v>410</v>
      </c>
      <c r="F34" s="6" t="s">
        <v>614</v>
      </c>
      <c r="G34" s="40" t="s">
        <v>411</v>
      </c>
    </row>
    <row r="35" spans="1:7" x14ac:dyDescent="0.2">
      <c r="A35" s="6" t="s">
        <v>470</v>
      </c>
      <c r="B35" s="6">
        <v>7</v>
      </c>
      <c r="C35" s="6" t="s">
        <v>284</v>
      </c>
      <c r="D35" s="6">
        <v>31</v>
      </c>
      <c r="E35" s="6" t="s">
        <v>471</v>
      </c>
      <c r="F35" s="6" t="s">
        <v>599</v>
      </c>
      <c r="G35" s="40" t="s">
        <v>472</v>
      </c>
    </row>
    <row r="36" spans="1:7" x14ac:dyDescent="0.2">
      <c r="A36" s="6" t="s">
        <v>521</v>
      </c>
      <c r="B36" s="6">
        <v>7</v>
      </c>
      <c r="C36" s="6" t="s">
        <v>284</v>
      </c>
      <c r="D36" s="6">
        <v>9</v>
      </c>
      <c r="E36" s="6" t="s">
        <v>522</v>
      </c>
      <c r="F36" s="6" t="s">
        <v>54</v>
      </c>
      <c r="G36" s="6" t="s">
        <v>54</v>
      </c>
    </row>
    <row r="37" spans="1:7" x14ac:dyDescent="0.2">
      <c r="A37" s="6" t="s">
        <v>520</v>
      </c>
      <c r="B37" s="6">
        <v>7</v>
      </c>
      <c r="C37" s="6" t="s">
        <v>284</v>
      </c>
      <c r="D37" s="6">
        <v>10</v>
      </c>
      <c r="E37" s="6" t="s">
        <v>54</v>
      </c>
      <c r="F37" s="6" t="s">
        <v>54</v>
      </c>
      <c r="G37" s="6" t="s">
        <v>54</v>
      </c>
    </row>
    <row r="38" spans="1:7" x14ac:dyDescent="0.2">
      <c r="A38" s="6" t="s">
        <v>523</v>
      </c>
      <c r="B38" s="6">
        <v>7</v>
      </c>
      <c r="C38" s="6" t="s">
        <v>284</v>
      </c>
      <c r="D38" s="6">
        <v>8</v>
      </c>
      <c r="E38" s="6" t="s">
        <v>54</v>
      </c>
      <c r="F38" s="6" t="s">
        <v>54</v>
      </c>
      <c r="G38" s="6" t="s">
        <v>54</v>
      </c>
    </row>
    <row r="39" spans="1:7" x14ac:dyDescent="0.2">
      <c r="A39" s="6" t="s">
        <v>492</v>
      </c>
      <c r="B39" s="6">
        <v>6</v>
      </c>
      <c r="C39" s="6" t="s">
        <v>284</v>
      </c>
      <c r="D39" s="6">
        <v>14</v>
      </c>
      <c r="E39" s="6" t="s">
        <v>493</v>
      </c>
      <c r="F39" s="6" t="s">
        <v>630</v>
      </c>
      <c r="G39" s="40" t="s">
        <v>494</v>
      </c>
    </row>
    <row r="40" spans="1:7" x14ac:dyDescent="0.2">
      <c r="A40" s="6" t="s">
        <v>495</v>
      </c>
      <c r="B40" s="6">
        <v>6</v>
      </c>
      <c r="C40" s="6" t="s">
        <v>284</v>
      </c>
      <c r="D40" s="6">
        <v>12</v>
      </c>
      <c r="E40" s="6" t="s">
        <v>496</v>
      </c>
      <c r="F40" s="6" t="s">
        <v>567</v>
      </c>
      <c r="G40" s="40" t="s">
        <v>497</v>
      </c>
    </row>
    <row r="41" spans="1:7" x14ac:dyDescent="0.2">
      <c r="A41" s="6" t="s">
        <v>435</v>
      </c>
      <c r="B41" s="6">
        <v>6</v>
      </c>
      <c r="C41" s="6" t="s">
        <v>284</v>
      </c>
      <c r="D41" s="6">
        <v>8</v>
      </c>
      <c r="E41" s="6" t="s">
        <v>436</v>
      </c>
      <c r="F41" s="6" t="s">
        <v>582</v>
      </c>
      <c r="G41" s="40" t="s">
        <v>437</v>
      </c>
    </row>
    <row r="42" spans="1:7" x14ac:dyDescent="0.2">
      <c r="A42" s="6" t="s">
        <v>358</v>
      </c>
      <c r="B42" s="6">
        <v>6</v>
      </c>
      <c r="C42" s="6" t="s">
        <v>284</v>
      </c>
      <c r="D42" s="6">
        <v>7</v>
      </c>
      <c r="E42" s="6" t="s">
        <v>359</v>
      </c>
      <c r="F42" s="6" t="s">
        <v>612</v>
      </c>
      <c r="G42" s="40" t="s">
        <v>360</v>
      </c>
    </row>
    <row r="43" spans="1:7" x14ac:dyDescent="0.2">
      <c r="A43" s="6" t="s">
        <v>283</v>
      </c>
      <c r="B43" s="6">
        <v>6</v>
      </c>
      <c r="C43" s="6" t="s">
        <v>284</v>
      </c>
      <c r="D43" s="6">
        <v>37</v>
      </c>
      <c r="E43" s="6" t="s">
        <v>285</v>
      </c>
      <c r="F43" s="6" t="s">
        <v>600</v>
      </c>
      <c r="G43" s="40" t="s">
        <v>286</v>
      </c>
    </row>
    <row r="44" spans="1:7" x14ac:dyDescent="0.2">
      <c r="A44" s="6" t="s">
        <v>432</v>
      </c>
      <c r="B44" s="6">
        <v>6</v>
      </c>
      <c r="C44" s="6" t="s">
        <v>284</v>
      </c>
      <c r="D44" s="6">
        <v>8</v>
      </c>
      <c r="E44" s="6" t="s">
        <v>433</v>
      </c>
      <c r="F44" s="6" t="s">
        <v>557</v>
      </c>
      <c r="G44" s="40" t="s">
        <v>434</v>
      </c>
    </row>
    <row r="45" spans="1:7" x14ac:dyDescent="0.2">
      <c r="A45" s="6" t="s">
        <v>355</v>
      </c>
      <c r="B45" s="6">
        <v>6</v>
      </c>
      <c r="C45" s="6" t="s">
        <v>284</v>
      </c>
      <c r="D45" s="6">
        <v>16</v>
      </c>
      <c r="E45" s="6" t="s">
        <v>356</v>
      </c>
      <c r="F45" s="6" t="s">
        <v>607</v>
      </c>
      <c r="G45" s="40" t="s">
        <v>357</v>
      </c>
    </row>
    <row r="46" spans="1:7" x14ac:dyDescent="0.2">
      <c r="A46" s="6" t="s">
        <v>299</v>
      </c>
      <c r="B46" s="6">
        <v>6</v>
      </c>
      <c r="C46" s="6" t="s">
        <v>284</v>
      </c>
      <c r="D46" s="6">
        <v>18</v>
      </c>
      <c r="E46" s="6" t="s">
        <v>300</v>
      </c>
      <c r="F46" s="6" t="s">
        <v>565</v>
      </c>
      <c r="G46" s="40" t="s">
        <v>301</v>
      </c>
    </row>
    <row r="47" spans="1:7" x14ac:dyDescent="0.2">
      <c r="A47" s="6" t="s">
        <v>486</v>
      </c>
      <c r="B47" s="6">
        <v>6</v>
      </c>
      <c r="C47" s="6" t="s">
        <v>284</v>
      </c>
      <c r="D47" s="6">
        <v>7</v>
      </c>
      <c r="E47" s="6" t="s">
        <v>487</v>
      </c>
      <c r="F47" s="6" t="s">
        <v>549</v>
      </c>
      <c r="G47" s="40" t="s">
        <v>488</v>
      </c>
    </row>
    <row r="48" spans="1:7" x14ac:dyDescent="0.2">
      <c r="A48" s="6" t="s">
        <v>524</v>
      </c>
      <c r="B48" s="6">
        <v>6</v>
      </c>
      <c r="C48" s="6" t="s">
        <v>284</v>
      </c>
      <c r="D48" s="6">
        <v>21</v>
      </c>
      <c r="E48" s="6" t="s">
        <v>54</v>
      </c>
      <c r="F48" s="6" t="s">
        <v>54</v>
      </c>
      <c r="G48" s="6" t="s">
        <v>54</v>
      </c>
    </row>
    <row r="49" spans="1:7" x14ac:dyDescent="0.2">
      <c r="A49" s="6" t="s">
        <v>525</v>
      </c>
      <c r="B49" s="6">
        <v>6</v>
      </c>
      <c r="C49" s="6" t="s">
        <v>284</v>
      </c>
      <c r="D49" s="6">
        <v>10</v>
      </c>
      <c r="E49" s="6" t="s">
        <v>54</v>
      </c>
      <c r="F49" s="6" t="s">
        <v>54</v>
      </c>
      <c r="G49" s="6" t="s">
        <v>54</v>
      </c>
    </row>
    <row r="50" spans="1:7" x14ac:dyDescent="0.2">
      <c r="A50" s="6" t="s">
        <v>526</v>
      </c>
      <c r="B50" s="6">
        <v>6</v>
      </c>
      <c r="C50" s="6" t="s">
        <v>284</v>
      </c>
      <c r="D50" s="6">
        <v>10</v>
      </c>
      <c r="E50" s="6" t="s">
        <v>54</v>
      </c>
      <c r="F50" s="6" t="s">
        <v>54</v>
      </c>
      <c r="G50" s="6" t="s">
        <v>54</v>
      </c>
    </row>
    <row r="51" spans="1:7" x14ac:dyDescent="0.2">
      <c r="A51" s="6" t="s">
        <v>527</v>
      </c>
      <c r="B51" s="6">
        <v>6</v>
      </c>
      <c r="C51" s="6" t="s">
        <v>284</v>
      </c>
      <c r="D51" s="6">
        <v>8</v>
      </c>
      <c r="E51" s="6" t="s">
        <v>54</v>
      </c>
      <c r="F51" s="6" t="s">
        <v>54</v>
      </c>
      <c r="G51" s="6" t="s">
        <v>54</v>
      </c>
    </row>
    <row r="52" spans="1:7" x14ac:dyDescent="0.2">
      <c r="A52" s="6" t="s">
        <v>477</v>
      </c>
      <c r="B52" s="6">
        <v>5</v>
      </c>
      <c r="C52" s="6" t="s">
        <v>284</v>
      </c>
      <c r="D52" s="6">
        <v>14</v>
      </c>
      <c r="E52" s="6" t="s">
        <v>478</v>
      </c>
      <c r="F52" s="6" t="s">
        <v>624</v>
      </c>
      <c r="G52" s="40" t="s">
        <v>479</v>
      </c>
    </row>
    <row r="53" spans="1:7" x14ac:dyDescent="0.2">
      <c r="A53" s="6" t="s">
        <v>325</v>
      </c>
      <c r="B53" s="6">
        <v>5</v>
      </c>
      <c r="C53" s="6" t="s">
        <v>284</v>
      </c>
      <c r="D53" s="6">
        <v>6</v>
      </c>
      <c r="E53" s="6" t="s">
        <v>326</v>
      </c>
      <c r="F53" s="6" t="s">
        <v>626</v>
      </c>
      <c r="G53" s="40" t="s">
        <v>327</v>
      </c>
    </row>
    <row r="54" spans="1:7" x14ac:dyDescent="0.2">
      <c r="A54" s="6" t="s">
        <v>403</v>
      </c>
      <c r="B54" s="6">
        <v>5</v>
      </c>
      <c r="C54" s="6" t="s">
        <v>284</v>
      </c>
      <c r="D54" s="6">
        <v>6</v>
      </c>
      <c r="E54" s="6" t="s">
        <v>404</v>
      </c>
      <c r="F54" s="6" t="s">
        <v>580</v>
      </c>
      <c r="G54" s="40" t="s">
        <v>405</v>
      </c>
    </row>
    <row r="55" spans="1:7" x14ac:dyDescent="0.2">
      <c r="A55" s="6" t="s">
        <v>400</v>
      </c>
      <c r="B55" s="6">
        <v>5</v>
      </c>
      <c r="C55" s="6" t="s">
        <v>284</v>
      </c>
      <c r="D55" s="6">
        <v>23</v>
      </c>
      <c r="E55" s="6" t="s">
        <v>401</v>
      </c>
      <c r="F55" s="6" t="s">
        <v>620</v>
      </c>
      <c r="G55" s="40" t="s">
        <v>402</v>
      </c>
    </row>
    <row r="56" spans="1:7" x14ac:dyDescent="0.2">
      <c r="A56" s="6" t="s">
        <v>418</v>
      </c>
      <c r="B56" s="6">
        <v>5</v>
      </c>
      <c r="C56" s="6" t="s">
        <v>284</v>
      </c>
      <c r="D56" s="6">
        <v>34</v>
      </c>
      <c r="E56" s="6" t="s">
        <v>419</v>
      </c>
      <c r="F56" s="6" t="s">
        <v>552</v>
      </c>
      <c r="G56" s="40" t="s">
        <v>420</v>
      </c>
    </row>
    <row r="57" spans="1:7" x14ac:dyDescent="0.2">
      <c r="A57" s="6" t="s">
        <v>456</v>
      </c>
      <c r="B57" s="6">
        <v>5</v>
      </c>
      <c r="C57" s="6" t="s">
        <v>284</v>
      </c>
      <c r="D57" s="6">
        <v>15</v>
      </c>
      <c r="E57" s="6" t="s">
        <v>457</v>
      </c>
      <c r="F57" s="6" t="s">
        <v>571</v>
      </c>
      <c r="G57" s="40" t="s">
        <v>458</v>
      </c>
    </row>
    <row r="58" spans="1:7" x14ac:dyDescent="0.2">
      <c r="A58" s="6" t="s">
        <v>397</v>
      </c>
      <c r="B58" s="6">
        <v>5</v>
      </c>
      <c r="C58" s="6" t="s">
        <v>284</v>
      </c>
      <c r="D58" s="6">
        <v>15</v>
      </c>
      <c r="E58" s="6" t="s">
        <v>398</v>
      </c>
      <c r="F58" s="6" t="s">
        <v>564</v>
      </c>
      <c r="G58" s="40" t="s">
        <v>399</v>
      </c>
    </row>
    <row r="59" spans="1:7" x14ac:dyDescent="0.2">
      <c r="A59" s="6" t="s">
        <v>473</v>
      </c>
      <c r="B59" s="6">
        <v>5</v>
      </c>
      <c r="C59" s="6" t="s">
        <v>284</v>
      </c>
      <c r="D59" s="6">
        <v>13</v>
      </c>
      <c r="E59" s="6" t="s">
        <v>471</v>
      </c>
      <c r="F59" s="6" t="s">
        <v>599</v>
      </c>
      <c r="G59" s="40" t="s">
        <v>472</v>
      </c>
    </row>
    <row r="60" spans="1:7" x14ac:dyDescent="0.2">
      <c r="A60" s="6" t="s">
        <v>430</v>
      </c>
      <c r="B60" s="6">
        <v>5</v>
      </c>
      <c r="C60" s="6" t="s">
        <v>284</v>
      </c>
      <c r="D60" s="6">
        <v>6</v>
      </c>
      <c r="E60" s="6" t="s">
        <v>431</v>
      </c>
      <c r="F60" s="6" t="s">
        <v>54</v>
      </c>
      <c r="G60" s="40" t="s">
        <v>255</v>
      </c>
    </row>
    <row r="61" spans="1:7" x14ac:dyDescent="0.2">
      <c r="A61" s="6" t="s">
        <v>391</v>
      </c>
      <c r="B61" s="6">
        <v>5</v>
      </c>
      <c r="C61" s="6" t="s">
        <v>284</v>
      </c>
      <c r="D61" s="6">
        <v>9</v>
      </c>
      <c r="E61" s="6" t="s">
        <v>392</v>
      </c>
      <c r="F61" s="6" t="s">
        <v>54</v>
      </c>
      <c r="G61" s="40" t="s">
        <v>393</v>
      </c>
    </row>
    <row r="62" spans="1:7" x14ac:dyDescent="0.2">
      <c r="A62" s="6" t="s">
        <v>528</v>
      </c>
      <c r="B62" s="6">
        <v>5</v>
      </c>
      <c r="C62" s="6" t="s">
        <v>284</v>
      </c>
      <c r="D62" s="6">
        <v>8</v>
      </c>
      <c r="E62" s="6" t="s">
        <v>54</v>
      </c>
      <c r="F62" s="6" t="s">
        <v>54</v>
      </c>
      <c r="G62" s="6" t="s">
        <v>54</v>
      </c>
    </row>
    <row r="63" spans="1:7" x14ac:dyDescent="0.2">
      <c r="A63" s="6" t="s">
        <v>529</v>
      </c>
      <c r="B63" s="6">
        <v>5</v>
      </c>
      <c r="C63" s="6" t="s">
        <v>284</v>
      </c>
      <c r="D63" s="6">
        <v>6</v>
      </c>
      <c r="E63" s="6" t="s">
        <v>54</v>
      </c>
      <c r="F63" s="6" t="s">
        <v>54</v>
      </c>
      <c r="G63" s="6" t="s">
        <v>54</v>
      </c>
    </row>
    <row r="64" spans="1:7" x14ac:dyDescent="0.2">
      <c r="A64" s="6" t="s">
        <v>467</v>
      </c>
      <c r="B64" s="6">
        <v>4</v>
      </c>
      <c r="C64" s="6" t="s">
        <v>284</v>
      </c>
      <c r="D64" s="6">
        <v>58</v>
      </c>
      <c r="E64" s="6" t="s">
        <v>468</v>
      </c>
      <c r="F64" s="6" t="s">
        <v>633</v>
      </c>
      <c r="G64" s="40" t="s">
        <v>469</v>
      </c>
    </row>
    <row r="65" spans="1:7" x14ac:dyDescent="0.2">
      <c r="A65" s="6" t="s">
        <v>531</v>
      </c>
      <c r="B65" s="6">
        <v>4</v>
      </c>
      <c r="C65" s="6" t="s">
        <v>284</v>
      </c>
      <c r="D65" s="6">
        <v>15</v>
      </c>
      <c r="E65" s="6" t="s">
        <v>532</v>
      </c>
      <c r="F65" s="6" t="s">
        <v>590</v>
      </c>
      <c r="G65" s="6" t="s">
        <v>54</v>
      </c>
    </row>
    <row r="66" spans="1:7" x14ac:dyDescent="0.2">
      <c r="A66" s="6" t="s">
        <v>308</v>
      </c>
      <c r="B66" s="6">
        <v>4</v>
      </c>
      <c r="C66" s="6" t="s">
        <v>284</v>
      </c>
      <c r="D66" s="6">
        <v>25</v>
      </c>
      <c r="E66" s="6" t="s">
        <v>309</v>
      </c>
      <c r="F66" s="6" t="s">
        <v>609</v>
      </c>
      <c r="G66" s="40" t="s">
        <v>307</v>
      </c>
    </row>
    <row r="67" spans="1:7" x14ac:dyDescent="0.2">
      <c r="A67" s="6" t="s">
        <v>453</v>
      </c>
      <c r="B67" s="6">
        <v>4</v>
      </c>
      <c r="C67" s="6" t="s">
        <v>284</v>
      </c>
      <c r="D67" s="6">
        <v>5</v>
      </c>
      <c r="E67" s="6" t="s">
        <v>454</v>
      </c>
      <c r="F67" s="6" t="s">
        <v>598</v>
      </c>
      <c r="G67" s="40" t="s">
        <v>455</v>
      </c>
    </row>
    <row r="68" spans="1:7" x14ac:dyDescent="0.2">
      <c r="A68" s="6" t="s">
        <v>373</v>
      </c>
      <c r="B68" s="6">
        <v>4</v>
      </c>
      <c r="C68" s="6" t="s">
        <v>284</v>
      </c>
      <c r="D68" s="6">
        <v>5</v>
      </c>
      <c r="E68" s="6" t="s">
        <v>374</v>
      </c>
      <c r="F68" s="6" t="s">
        <v>594</v>
      </c>
      <c r="G68" s="40" t="s">
        <v>375</v>
      </c>
    </row>
    <row r="69" spans="1:7" x14ac:dyDescent="0.2">
      <c r="A69" s="6" t="s">
        <v>447</v>
      </c>
      <c r="B69" s="6">
        <v>4</v>
      </c>
      <c r="C69" s="6" t="s">
        <v>284</v>
      </c>
      <c r="D69" s="6">
        <v>6</v>
      </c>
      <c r="E69" s="6" t="s">
        <v>448</v>
      </c>
      <c r="F69" s="6" t="s">
        <v>622</v>
      </c>
      <c r="G69" s="40" t="s">
        <v>449</v>
      </c>
    </row>
    <row r="70" spans="1:7" x14ac:dyDescent="0.2">
      <c r="A70" s="6" t="s">
        <v>342</v>
      </c>
      <c r="B70" s="6">
        <v>4</v>
      </c>
      <c r="C70" s="6" t="s">
        <v>284</v>
      </c>
      <c r="D70" s="6">
        <v>5</v>
      </c>
      <c r="E70" s="6" t="s">
        <v>343</v>
      </c>
      <c r="F70" s="6" t="s">
        <v>610</v>
      </c>
      <c r="G70" s="40" t="s">
        <v>344</v>
      </c>
    </row>
    <row r="71" spans="1:7" x14ac:dyDescent="0.2">
      <c r="A71" s="6" t="s">
        <v>450</v>
      </c>
      <c r="B71" s="6">
        <v>4</v>
      </c>
      <c r="C71" s="6" t="s">
        <v>284</v>
      </c>
      <c r="D71" s="6">
        <v>21</v>
      </c>
      <c r="E71" s="6" t="s">
        <v>451</v>
      </c>
      <c r="F71" s="6" t="s">
        <v>54</v>
      </c>
      <c r="G71" s="40" t="s">
        <v>452</v>
      </c>
    </row>
    <row r="72" spans="1:7" x14ac:dyDescent="0.2">
      <c r="A72" s="6" t="s">
        <v>530</v>
      </c>
      <c r="B72" s="6">
        <v>4</v>
      </c>
      <c r="C72" s="6" t="s">
        <v>284</v>
      </c>
      <c r="D72" s="6">
        <v>40</v>
      </c>
      <c r="E72" s="6" t="s">
        <v>54</v>
      </c>
      <c r="F72" s="6" t="s">
        <v>54</v>
      </c>
      <c r="G72" s="6" t="s">
        <v>54</v>
      </c>
    </row>
    <row r="73" spans="1:7" x14ac:dyDescent="0.2">
      <c r="A73" s="6" t="s">
        <v>533</v>
      </c>
      <c r="B73" s="6">
        <v>4</v>
      </c>
      <c r="C73" s="6" t="s">
        <v>284</v>
      </c>
      <c r="D73" s="6">
        <v>11</v>
      </c>
      <c r="E73" s="6" t="s">
        <v>54</v>
      </c>
      <c r="F73" s="6" t="s">
        <v>54</v>
      </c>
      <c r="G73" s="6" t="s">
        <v>54</v>
      </c>
    </row>
    <row r="74" spans="1:7" x14ac:dyDescent="0.2">
      <c r="A74" s="6" t="s">
        <v>534</v>
      </c>
      <c r="B74" s="6">
        <v>4</v>
      </c>
      <c r="C74" s="6" t="s">
        <v>284</v>
      </c>
      <c r="D74" s="6">
        <v>7</v>
      </c>
      <c r="E74" s="6" t="s">
        <v>54</v>
      </c>
      <c r="F74" s="6" t="s">
        <v>54</v>
      </c>
      <c r="G74" s="6" t="s">
        <v>54</v>
      </c>
    </row>
    <row r="75" spans="1:7" x14ac:dyDescent="0.2">
      <c r="A75" s="6" t="s">
        <v>535</v>
      </c>
      <c r="B75" s="6">
        <v>4</v>
      </c>
      <c r="C75" s="6" t="s">
        <v>284</v>
      </c>
      <c r="D75" s="6">
        <v>5</v>
      </c>
      <c r="E75" s="6" t="s">
        <v>54</v>
      </c>
      <c r="F75" s="6" t="s">
        <v>54</v>
      </c>
      <c r="G75" s="6" t="s">
        <v>54</v>
      </c>
    </row>
    <row r="76" spans="1:7" x14ac:dyDescent="0.2">
      <c r="A76" s="6" t="s">
        <v>293</v>
      </c>
      <c r="B76" s="6">
        <v>3</v>
      </c>
      <c r="C76" s="6" t="s">
        <v>284</v>
      </c>
      <c r="D76" s="6">
        <v>4</v>
      </c>
      <c r="E76" s="6" t="s">
        <v>294</v>
      </c>
      <c r="F76" s="6" t="s">
        <v>628</v>
      </c>
      <c r="G76" s="40" t="s">
        <v>295</v>
      </c>
    </row>
    <row r="77" spans="1:7" x14ac:dyDescent="0.2">
      <c r="A77" s="6" t="s">
        <v>361</v>
      </c>
      <c r="B77" s="6">
        <v>3</v>
      </c>
      <c r="C77" s="6" t="s">
        <v>284</v>
      </c>
      <c r="D77" s="6">
        <v>5</v>
      </c>
      <c r="E77" s="6" t="s">
        <v>362</v>
      </c>
      <c r="F77" s="6" t="s">
        <v>617</v>
      </c>
      <c r="G77" s="40" t="s">
        <v>363</v>
      </c>
    </row>
    <row r="78" spans="1:7" x14ac:dyDescent="0.2">
      <c r="A78" s="6" t="s">
        <v>348</v>
      </c>
      <c r="B78" s="6">
        <v>3</v>
      </c>
      <c r="C78" s="6" t="s">
        <v>284</v>
      </c>
      <c r="D78" s="6">
        <v>5</v>
      </c>
      <c r="E78" s="6" t="s">
        <v>349</v>
      </c>
      <c r="F78" s="6" t="s">
        <v>635</v>
      </c>
      <c r="G78" s="40" t="s">
        <v>350</v>
      </c>
    </row>
    <row r="79" spans="1:7" x14ac:dyDescent="0.2">
      <c r="A79" s="6" t="s">
        <v>415</v>
      </c>
      <c r="B79" s="6">
        <v>3</v>
      </c>
      <c r="C79" s="6" t="s">
        <v>284</v>
      </c>
      <c r="D79" s="6">
        <v>20</v>
      </c>
      <c r="E79" s="6" t="s">
        <v>416</v>
      </c>
      <c r="F79" s="6" t="s">
        <v>581</v>
      </c>
      <c r="G79" s="40" t="s">
        <v>417</v>
      </c>
    </row>
    <row r="80" spans="1:7" x14ac:dyDescent="0.2">
      <c r="A80" s="6" t="s">
        <v>370</v>
      </c>
      <c r="B80" s="6">
        <v>3</v>
      </c>
      <c r="C80" s="6" t="s">
        <v>284</v>
      </c>
      <c r="D80" s="6">
        <v>4</v>
      </c>
      <c r="E80" s="6" t="s">
        <v>371</v>
      </c>
      <c r="F80" s="6" t="s">
        <v>618</v>
      </c>
      <c r="G80" s="40" t="s">
        <v>372</v>
      </c>
    </row>
    <row r="81" spans="1:7" x14ac:dyDescent="0.2">
      <c r="A81" s="6" t="s">
        <v>316</v>
      </c>
      <c r="B81" s="6">
        <v>3</v>
      </c>
      <c r="C81" s="6" t="s">
        <v>284</v>
      </c>
      <c r="D81" s="6">
        <v>4</v>
      </c>
      <c r="E81" s="6" t="s">
        <v>317</v>
      </c>
      <c r="F81" s="6" t="s">
        <v>589</v>
      </c>
      <c r="G81" s="40" t="s">
        <v>318</v>
      </c>
    </row>
    <row r="82" spans="1:7" x14ac:dyDescent="0.2">
      <c r="A82" s="6" t="s">
        <v>376</v>
      </c>
      <c r="B82" s="6">
        <v>3</v>
      </c>
      <c r="C82" s="6" t="s">
        <v>284</v>
      </c>
      <c r="D82" s="6">
        <v>6</v>
      </c>
      <c r="E82" s="6" t="s">
        <v>377</v>
      </c>
      <c r="F82" s="6" t="s">
        <v>584</v>
      </c>
      <c r="G82" s="40" t="s">
        <v>378</v>
      </c>
    </row>
    <row r="83" spans="1:7" x14ac:dyDescent="0.2">
      <c r="A83" s="6" t="s">
        <v>489</v>
      </c>
      <c r="B83" s="6">
        <v>3</v>
      </c>
      <c r="C83" s="6" t="s">
        <v>284</v>
      </c>
      <c r="D83" s="6">
        <v>4</v>
      </c>
      <c r="E83" s="6" t="s">
        <v>490</v>
      </c>
      <c r="F83" s="6" t="s">
        <v>629</v>
      </c>
      <c r="G83" s="40" t="s">
        <v>491</v>
      </c>
    </row>
    <row r="84" spans="1:7" x14ac:dyDescent="0.2">
      <c r="A84" s="6" t="s">
        <v>296</v>
      </c>
      <c r="B84" s="6">
        <v>3</v>
      </c>
      <c r="C84" s="6" t="s">
        <v>284</v>
      </c>
      <c r="D84" s="6">
        <v>4</v>
      </c>
      <c r="E84" s="6" t="s">
        <v>297</v>
      </c>
      <c r="F84" s="6" t="s">
        <v>623</v>
      </c>
      <c r="G84" s="40" t="s">
        <v>298</v>
      </c>
    </row>
    <row r="85" spans="1:7" x14ac:dyDescent="0.2">
      <c r="A85" s="6" t="s">
        <v>287</v>
      </c>
      <c r="B85" s="6">
        <v>3</v>
      </c>
      <c r="C85" s="6" t="s">
        <v>284</v>
      </c>
      <c r="D85" s="6">
        <v>4</v>
      </c>
      <c r="E85" s="6" t="s">
        <v>288</v>
      </c>
      <c r="F85" s="6" t="s">
        <v>547</v>
      </c>
      <c r="G85" s="40" t="s">
        <v>289</v>
      </c>
    </row>
    <row r="86" spans="1:7" x14ac:dyDescent="0.2">
      <c r="A86" s="6" t="s">
        <v>352</v>
      </c>
      <c r="B86" s="6">
        <v>3</v>
      </c>
      <c r="C86" s="6" t="s">
        <v>284</v>
      </c>
      <c r="D86" s="6">
        <v>8</v>
      </c>
      <c r="E86" s="6" t="s">
        <v>353</v>
      </c>
      <c r="F86" s="6" t="s">
        <v>619</v>
      </c>
      <c r="G86" s="40" t="s">
        <v>354</v>
      </c>
    </row>
    <row r="87" spans="1:7" x14ac:dyDescent="0.2">
      <c r="A87" s="6" t="s">
        <v>385</v>
      </c>
      <c r="B87" s="6">
        <v>3</v>
      </c>
      <c r="C87" s="6" t="s">
        <v>284</v>
      </c>
      <c r="D87" s="6">
        <v>5</v>
      </c>
      <c r="E87" s="6" t="s">
        <v>386</v>
      </c>
      <c r="F87" s="6" t="s">
        <v>586</v>
      </c>
      <c r="G87" s="40" t="s">
        <v>387</v>
      </c>
    </row>
    <row r="88" spans="1:7" x14ac:dyDescent="0.2">
      <c r="A88" s="6" t="s">
        <v>483</v>
      </c>
      <c r="B88" s="6">
        <v>3</v>
      </c>
      <c r="C88" s="6" t="s">
        <v>284</v>
      </c>
      <c r="D88" s="6">
        <v>4</v>
      </c>
      <c r="E88" s="6" t="s">
        <v>484</v>
      </c>
      <c r="F88" s="6" t="s">
        <v>563</v>
      </c>
      <c r="G88" s="40" t="s">
        <v>485</v>
      </c>
    </row>
    <row r="89" spans="1:7" x14ac:dyDescent="0.2">
      <c r="A89" s="6" t="s">
        <v>504</v>
      </c>
      <c r="B89" s="6">
        <v>3</v>
      </c>
      <c r="C89" s="6" t="s">
        <v>284</v>
      </c>
      <c r="D89" s="6">
        <v>4</v>
      </c>
      <c r="E89" s="6" t="s">
        <v>505</v>
      </c>
      <c r="F89" s="6" t="s">
        <v>606</v>
      </c>
      <c r="G89" s="40" t="s">
        <v>506</v>
      </c>
    </row>
    <row r="90" spans="1:7" x14ac:dyDescent="0.2">
      <c r="A90" s="6" t="s">
        <v>328</v>
      </c>
      <c r="B90" s="6">
        <v>3</v>
      </c>
      <c r="C90" s="6" t="s">
        <v>284</v>
      </c>
      <c r="D90" s="6">
        <v>4</v>
      </c>
      <c r="E90" s="6" t="s">
        <v>329</v>
      </c>
      <c r="F90" s="6" t="s">
        <v>632</v>
      </c>
      <c r="G90" s="40" t="s">
        <v>330</v>
      </c>
    </row>
    <row r="91" spans="1:7" x14ac:dyDescent="0.2">
      <c r="A91" s="6" t="s">
        <v>427</v>
      </c>
      <c r="B91" s="6">
        <v>3</v>
      </c>
      <c r="C91" s="6" t="s">
        <v>284</v>
      </c>
      <c r="D91" s="6">
        <v>4</v>
      </c>
      <c r="E91" s="6" t="s">
        <v>428</v>
      </c>
      <c r="F91" s="6" t="s">
        <v>634</v>
      </c>
      <c r="G91" s="40" t="s">
        <v>429</v>
      </c>
    </row>
    <row r="92" spans="1:7" x14ac:dyDescent="0.2">
      <c r="A92" s="6" t="s">
        <v>364</v>
      </c>
      <c r="B92" s="6">
        <v>3</v>
      </c>
      <c r="C92" s="6" t="s">
        <v>284</v>
      </c>
      <c r="D92" s="6">
        <v>4</v>
      </c>
      <c r="E92" s="6" t="s">
        <v>365</v>
      </c>
      <c r="F92" s="6" t="s">
        <v>625</v>
      </c>
      <c r="G92" s="40" t="s">
        <v>366</v>
      </c>
    </row>
    <row r="93" spans="1:7" x14ac:dyDescent="0.2">
      <c r="A93" s="6" t="s">
        <v>536</v>
      </c>
      <c r="B93" s="6">
        <v>3</v>
      </c>
      <c r="C93" s="6" t="s">
        <v>284</v>
      </c>
      <c r="D93" s="6">
        <v>12</v>
      </c>
      <c r="E93" s="6" t="s">
        <v>54</v>
      </c>
      <c r="F93" s="6" t="s">
        <v>54</v>
      </c>
      <c r="G93" s="6" t="s">
        <v>54</v>
      </c>
    </row>
    <row r="94" spans="1:7" x14ac:dyDescent="0.2">
      <c r="A94" s="6" t="s">
        <v>537</v>
      </c>
      <c r="B94" s="6">
        <v>3</v>
      </c>
      <c r="C94" s="6" t="s">
        <v>284</v>
      </c>
      <c r="D94" s="6">
        <v>5</v>
      </c>
      <c r="E94" s="6" t="s">
        <v>54</v>
      </c>
      <c r="F94" s="6" t="s">
        <v>54</v>
      </c>
      <c r="G94" s="6" t="s">
        <v>54</v>
      </c>
    </row>
    <row r="95" spans="1:7" x14ac:dyDescent="0.2">
      <c r="A95" s="6" t="s">
        <v>538</v>
      </c>
      <c r="B95" s="6">
        <v>3</v>
      </c>
      <c r="C95" s="6" t="s">
        <v>284</v>
      </c>
      <c r="D95" s="6">
        <v>4</v>
      </c>
      <c r="E95" s="6" t="s">
        <v>54</v>
      </c>
      <c r="F95" s="6" t="s">
        <v>54</v>
      </c>
      <c r="G95" s="6" t="s">
        <v>54</v>
      </c>
    </row>
    <row r="96" spans="1:7" x14ac:dyDescent="0.2">
      <c r="A96" s="6" t="s">
        <v>539</v>
      </c>
      <c r="B96" s="6">
        <v>3</v>
      </c>
      <c r="C96" s="6" t="s">
        <v>284</v>
      </c>
      <c r="D96" s="6">
        <v>4</v>
      </c>
      <c r="E96" s="6" t="s">
        <v>54</v>
      </c>
      <c r="F96" s="6" t="s">
        <v>54</v>
      </c>
      <c r="G96" s="6" t="s">
        <v>54</v>
      </c>
    </row>
    <row r="97" spans="1:7" x14ac:dyDescent="0.2">
      <c r="A97" s="6" t="s">
        <v>540</v>
      </c>
      <c r="B97" s="6">
        <v>3</v>
      </c>
      <c r="C97" s="6" t="s">
        <v>284</v>
      </c>
      <c r="D97" s="6">
        <v>4</v>
      </c>
      <c r="E97" s="6" t="s">
        <v>54</v>
      </c>
      <c r="F97" s="6" t="s">
        <v>54</v>
      </c>
      <c r="G97" s="6" t="s">
        <v>54</v>
      </c>
    </row>
    <row r="98" spans="1:7" x14ac:dyDescent="0.2">
      <c r="A98" s="6" t="s">
        <v>541</v>
      </c>
      <c r="B98" s="6">
        <v>3</v>
      </c>
      <c r="C98" s="6" t="s">
        <v>284</v>
      </c>
      <c r="D98" s="6">
        <v>4</v>
      </c>
      <c r="E98" s="6" t="s">
        <v>54</v>
      </c>
      <c r="F98" s="6" t="s">
        <v>54</v>
      </c>
      <c r="G98" s="6" t="s">
        <v>54</v>
      </c>
    </row>
    <row r="99" spans="1:7" x14ac:dyDescent="0.2">
      <c r="A99" s="6" t="s">
        <v>542</v>
      </c>
      <c r="B99" s="6">
        <v>3</v>
      </c>
      <c r="C99" s="6" t="s">
        <v>284</v>
      </c>
      <c r="D99" s="6">
        <v>4</v>
      </c>
      <c r="E99" s="6" t="s">
        <v>54</v>
      </c>
      <c r="F99" s="6" t="s">
        <v>54</v>
      </c>
      <c r="G99" s="6" t="s">
        <v>54</v>
      </c>
    </row>
    <row r="100" spans="1:7" x14ac:dyDescent="0.2">
      <c r="A100" s="6" t="s">
        <v>543</v>
      </c>
      <c r="B100" s="6">
        <v>3</v>
      </c>
      <c r="C100" s="6" t="s">
        <v>284</v>
      </c>
      <c r="D100" s="6">
        <v>4</v>
      </c>
      <c r="E100" s="6" t="s">
        <v>54</v>
      </c>
      <c r="F100" s="6" t="s">
        <v>54</v>
      </c>
      <c r="G100" s="6" t="s">
        <v>54</v>
      </c>
    </row>
    <row r="101" spans="1:7" x14ac:dyDescent="0.2">
      <c r="A101" s="6" t="s">
        <v>441</v>
      </c>
      <c r="B101" s="6">
        <v>2</v>
      </c>
      <c r="C101" s="6" t="s">
        <v>284</v>
      </c>
      <c r="D101" s="6">
        <v>5</v>
      </c>
      <c r="E101" s="6" t="s">
        <v>442</v>
      </c>
      <c r="F101" s="6" t="s">
        <v>587</v>
      </c>
      <c r="G101" s="40" t="s">
        <v>443</v>
      </c>
    </row>
    <row r="102" spans="1:7" x14ac:dyDescent="0.2">
      <c r="A102" s="6" t="s">
        <v>394</v>
      </c>
      <c r="B102" s="6">
        <v>2</v>
      </c>
      <c r="C102" s="6" t="s">
        <v>284</v>
      </c>
      <c r="D102" s="6">
        <v>4</v>
      </c>
      <c r="E102" s="6" t="s">
        <v>395</v>
      </c>
      <c r="F102" s="6" t="s">
        <v>615</v>
      </c>
      <c r="G102" s="40" t="s">
        <v>396</v>
      </c>
    </row>
    <row r="103" spans="1:7" x14ac:dyDescent="0.2">
      <c r="A103" s="6" t="s">
        <v>406</v>
      </c>
      <c r="B103" s="6">
        <v>2</v>
      </c>
      <c r="C103" s="6" t="s">
        <v>284</v>
      </c>
      <c r="D103" s="6">
        <v>13</v>
      </c>
      <c r="E103" s="6" t="s">
        <v>407</v>
      </c>
      <c r="F103" s="6" t="s">
        <v>583</v>
      </c>
      <c r="G103" s="40" t="s">
        <v>408</v>
      </c>
    </row>
    <row r="104" spans="1:7" x14ac:dyDescent="0.2">
      <c r="A104" s="6" t="s">
        <v>290</v>
      </c>
      <c r="B104" s="6">
        <v>2</v>
      </c>
      <c r="C104" s="6" t="s">
        <v>284</v>
      </c>
      <c r="D104" s="6">
        <v>9</v>
      </c>
      <c r="E104" s="6" t="s">
        <v>291</v>
      </c>
      <c r="F104" s="6" t="s">
        <v>553</v>
      </c>
      <c r="G104" s="40" t="s">
        <v>292</v>
      </c>
    </row>
    <row r="105" spans="1:7" x14ac:dyDescent="0.2">
      <c r="A105" s="6" t="s">
        <v>438</v>
      </c>
      <c r="B105" s="6">
        <v>2</v>
      </c>
      <c r="C105" s="6" t="s">
        <v>284</v>
      </c>
      <c r="D105" s="6">
        <v>23</v>
      </c>
      <c r="E105" s="6" t="s">
        <v>439</v>
      </c>
      <c r="F105" s="6" t="s">
        <v>621</v>
      </c>
      <c r="G105" s="40" t="s">
        <v>440</v>
      </c>
    </row>
    <row r="106" spans="1:7" x14ac:dyDescent="0.2">
      <c r="A106" s="6" t="s">
        <v>319</v>
      </c>
      <c r="B106" s="6">
        <v>2</v>
      </c>
      <c r="C106" s="6" t="s">
        <v>284</v>
      </c>
      <c r="D106" s="6">
        <v>6</v>
      </c>
      <c r="E106" s="6" t="s">
        <v>320</v>
      </c>
      <c r="F106" s="6" t="s">
        <v>604</v>
      </c>
      <c r="G106" s="40" t="s">
        <v>321</v>
      </c>
    </row>
    <row r="107" spans="1:7" x14ac:dyDescent="0.2">
      <c r="A107" s="6" t="s">
        <v>444</v>
      </c>
      <c r="B107" s="6">
        <v>2</v>
      </c>
      <c r="C107" s="6" t="s">
        <v>284</v>
      </c>
      <c r="D107" s="6">
        <v>4</v>
      </c>
      <c r="E107" s="6" t="s">
        <v>445</v>
      </c>
      <c r="F107" s="6" t="s">
        <v>596</v>
      </c>
      <c r="G107" s="40" t="s">
        <v>446</v>
      </c>
    </row>
    <row r="108" spans="1:7" x14ac:dyDescent="0.2">
      <c r="A108" s="6" t="s">
        <v>424</v>
      </c>
      <c r="B108" s="6">
        <v>2</v>
      </c>
      <c r="C108" s="6" t="s">
        <v>284</v>
      </c>
      <c r="D108" s="6">
        <v>7</v>
      </c>
      <c r="E108" s="6" t="s">
        <v>425</v>
      </c>
      <c r="F108" s="6" t="s">
        <v>556</v>
      </c>
      <c r="G108" s="40" t="s">
        <v>426</v>
      </c>
    </row>
    <row r="109" spans="1:7" x14ac:dyDescent="0.2">
      <c r="A109" s="6" t="s">
        <v>388</v>
      </c>
      <c r="B109" s="6">
        <v>2</v>
      </c>
      <c r="C109" s="6" t="s">
        <v>284</v>
      </c>
      <c r="D109" s="6">
        <v>7</v>
      </c>
      <c r="E109" s="6" t="s">
        <v>389</v>
      </c>
      <c r="F109" s="6" t="s">
        <v>605</v>
      </c>
      <c r="G109" s="40" t="s">
        <v>390</v>
      </c>
    </row>
    <row r="110" spans="1:7" x14ac:dyDescent="0.2">
      <c r="A110" s="6" t="s">
        <v>462</v>
      </c>
      <c r="B110" s="6">
        <v>2</v>
      </c>
      <c r="C110" s="6" t="s">
        <v>284</v>
      </c>
      <c r="D110" s="6">
        <v>4</v>
      </c>
      <c r="E110" s="6" t="s">
        <v>463</v>
      </c>
      <c r="F110" s="6" t="s">
        <v>572</v>
      </c>
      <c r="G110" s="40" t="s">
        <v>464</v>
      </c>
    </row>
    <row r="111" spans="1:7" x14ac:dyDescent="0.2">
      <c r="A111" s="6" t="s">
        <v>498</v>
      </c>
      <c r="B111" s="6">
        <v>2</v>
      </c>
      <c r="C111" s="6" t="s">
        <v>284</v>
      </c>
      <c r="D111" s="6">
        <v>11</v>
      </c>
      <c r="E111" s="6" t="s">
        <v>499</v>
      </c>
      <c r="F111" s="6" t="s">
        <v>592</v>
      </c>
      <c r="G111" s="40" t="s">
        <v>500</v>
      </c>
    </row>
    <row r="112" spans="1:7" x14ac:dyDescent="0.2">
      <c r="A112" s="6" t="s">
        <v>351</v>
      </c>
      <c r="B112" s="6">
        <v>2</v>
      </c>
      <c r="C112" s="6" t="s">
        <v>284</v>
      </c>
      <c r="D112" s="6">
        <v>12</v>
      </c>
      <c r="E112" s="6" t="s">
        <v>245</v>
      </c>
      <c r="F112" s="6" t="s">
        <v>588</v>
      </c>
      <c r="G112" s="40" t="s">
        <v>246</v>
      </c>
    </row>
    <row r="113" spans="1:7" x14ac:dyDescent="0.2">
      <c r="A113" s="6" t="s">
        <v>544</v>
      </c>
      <c r="B113" s="6">
        <v>2</v>
      </c>
      <c r="C113" s="6" t="s">
        <v>284</v>
      </c>
      <c r="D113" s="6">
        <v>9</v>
      </c>
      <c r="E113" s="6" t="s">
        <v>54</v>
      </c>
      <c r="F113" s="6" t="s">
        <v>54</v>
      </c>
      <c r="G113" s="6" t="s">
        <v>54</v>
      </c>
    </row>
    <row r="114" spans="1:7" x14ac:dyDescent="0.2">
      <c r="A114" s="6" t="s">
        <v>273</v>
      </c>
      <c r="B114" s="6">
        <v>-2</v>
      </c>
      <c r="C114" s="6" t="s">
        <v>207</v>
      </c>
      <c r="D114" s="6">
        <v>10</v>
      </c>
      <c r="E114" s="6" t="s">
        <v>274</v>
      </c>
      <c r="F114" s="6" t="s">
        <v>555</v>
      </c>
      <c r="G114" s="40" t="s">
        <v>275</v>
      </c>
    </row>
    <row r="115" spans="1:7" x14ac:dyDescent="0.2">
      <c r="A115" s="6" t="s">
        <v>206</v>
      </c>
      <c r="B115" s="6">
        <v>-2</v>
      </c>
      <c r="C115" s="6" t="s">
        <v>207</v>
      </c>
      <c r="D115" s="6">
        <v>21</v>
      </c>
      <c r="E115" s="6" t="s">
        <v>208</v>
      </c>
      <c r="F115" s="6" t="s">
        <v>558</v>
      </c>
      <c r="G115" s="40" t="s">
        <v>209</v>
      </c>
    </row>
    <row r="116" spans="1:7" x14ac:dyDescent="0.2">
      <c r="A116" s="6" t="s">
        <v>215</v>
      </c>
      <c r="B116" s="6">
        <v>-2</v>
      </c>
      <c r="C116" s="6" t="s">
        <v>207</v>
      </c>
      <c r="D116" s="6">
        <v>11</v>
      </c>
      <c r="E116" s="6" t="s">
        <v>216</v>
      </c>
      <c r="F116" s="6" t="s">
        <v>570</v>
      </c>
      <c r="G116" s="40" t="s">
        <v>217</v>
      </c>
    </row>
    <row r="117" spans="1:7" x14ac:dyDescent="0.2">
      <c r="A117" s="6" t="s">
        <v>268</v>
      </c>
      <c r="B117" s="6">
        <v>-2</v>
      </c>
      <c r="C117" s="6" t="s">
        <v>207</v>
      </c>
      <c r="D117" s="6">
        <v>22</v>
      </c>
      <c r="E117" s="6" t="s">
        <v>269</v>
      </c>
      <c r="F117" s="6" t="s">
        <v>559</v>
      </c>
      <c r="G117" s="40" t="s">
        <v>270</v>
      </c>
    </row>
    <row r="118" spans="1:7" x14ac:dyDescent="0.2">
      <c r="A118" s="6" t="s">
        <v>265</v>
      </c>
      <c r="B118" s="6">
        <v>-2</v>
      </c>
      <c r="C118" s="6" t="s">
        <v>207</v>
      </c>
      <c r="D118" s="6">
        <v>65</v>
      </c>
      <c r="E118" s="6" t="s">
        <v>266</v>
      </c>
      <c r="F118" s="6" t="s">
        <v>611</v>
      </c>
      <c r="G118" s="40" t="s">
        <v>267</v>
      </c>
    </row>
    <row r="119" spans="1:7" x14ac:dyDescent="0.2">
      <c r="A119" s="6" t="s">
        <v>226</v>
      </c>
      <c r="B119" s="6">
        <v>-2</v>
      </c>
      <c r="C119" s="6" t="s">
        <v>207</v>
      </c>
      <c r="D119" s="6">
        <v>22</v>
      </c>
      <c r="E119" s="6" t="s">
        <v>227</v>
      </c>
      <c r="F119" s="6" t="s">
        <v>561</v>
      </c>
      <c r="G119" s="40" t="s">
        <v>228</v>
      </c>
    </row>
    <row r="120" spans="1:7" x14ac:dyDescent="0.2">
      <c r="A120" s="6" t="s">
        <v>256</v>
      </c>
      <c r="B120" s="6">
        <v>-2</v>
      </c>
      <c r="C120" s="6" t="s">
        <v>207</v>
      </c>
      <c r="D120" s="6">
        <v>39</v>
      </c>
      <c r="E120" s="6" t="s">
        <v>257</v>
      </c>
      <c r="F120" s="6" t="s">
        <v>616</v>
      </c>
      <c r="G120" s="40" t="s">
        <v>258</v>
      </c>
    </row>
    <row r="121" spans="1:7" x14ac:dyDescent="0.2">
      <c r="A121" s="6" t="s">
        <v>210</v>
      </c>
      <c r="B121" s="6">
        <v>-2</v>
      </c>
      <c r="C121" s="6" t="s">
        <v>207</v>
      </c>
      <c r="D121" s="6">
        <v>25</v>
      </c>
      <c r="E121" s="6" t="s">
        <v>211</v>
      </c>
      <c r="F121" s="6" t="s">
        <v>54</v>
      </c>
      <c r="G121" s="40" t="s">
        <v>212</v>
      </c>
    </row>
    <row r="122" spans="1:7" x14ac:dyDescent="0.2">
      <c r="A122" s="6" t="s">
        <v>276</v>
      </c>
      <c r="B122" s="6">
        <v>-2</v>
      </c>
      <c r="C122" s="6" t="s">
        <v>207</v>
      </c>
      <c r="D122" s="6">
        <v>34</v>
      </c>
      <c r="E122" s="6" t="s">
        <v>277</v>
      </c>
      <c r="F122" s="6" t="s">
        <v>54</v>
      </c>
      <c r="G122" s="40" t="s">
        <v>278</v>
      </c>
    </row>
    <row r="123" spans="1:7" x14ac:dyDescent="0.2">
      <c r="A123" s="6" t="s">
        <v>220</v>
      </c>
      <c r="B123" s="6">
        <v>-2</v>
      </c>
      <c r="C123" s="6" t="s">
        <v>207</v>
      </c>
      <c r="D123" s="6">
        <v>13</v>
      </c>
      <c r="E123" s="6" t="s">
        <v>221</v>
      </c>
      <c r="F123" s="6" t="s">
        <v>54</v>
      </c>
      <c r="G123" s="40" t="s">
        <v>222</v>
      </c>
    </row>
    <row r="124" spans="1:7" x14ac:dyDescent="0.2">
      <c r="A124" s="6" t="s">
        <v>229</v>
      </c>
      <c r="B124" s="6">
        <v>-2</v>
      </c>
      <c r="C124" s="6" t="s">
        <v>207</v>
      </c>
      <c r="D124" s="6">
        <v>21</v>
      </c>
      <c r="E124" s="6" t="s">
        <v>230</v>
      </c>
      <c r="F124" s="6" t="s">
        <v>54</v>
      </c>
      <c r="G124" s="40" t="s">
        <v>231</v>
      </c>
    </row>
    <row r="125" spans="1:7" x14ac:dyDescent="0.2">
      <c r="A125" s="6" t="s">
        <v>282</v>
      </c>
      <c r="B125" s="6">
        <v>-2</v>
      </c>
      <c r="C125" s="6" t="s">
        <v>207</v>
      </c>
      <c r="D125" s="6">
        <v>23</v>
      </c>
      <c r="E125" s="6" t="s">
        <v>54</v>
      </c>
      <c r="F125" s="6" t="s">
        <v>54</v>
      </c>
      <c r="G125" s="6" t="s">
        <v>54</v>
      </c>
    </row>
    <row r="126" spans="1:7" x14ac:dyDescent="0.2">
      <c r="A126" s="6" t="s">
        <v>253</v>
      </c>
      <c r="B126" s="6">
        <v>-3</v>
      </c>
      <c r="C126" s="6" t="s">
        <v>207</v>
      </c>
      <c r="D126" s="6">
        <v>19</v>
      </c>
      <c r="E126" s="6" t="s">
        <v>254</v>
      </c>
      <c r="F126" s="6" t="s">
        <v>575</v>
      </c>
      <c r="G126" s="40" t="s">
        <v>255</v>
      </c>
    </row>
    <row r="127" spans="1:7" x14ac:dyDescent="0.2">
      <c r="A127" s="6" t="s">
        <v>235</v>
      </c>
      <c r="B127" s="6">
        <v>-3</v>
      </c>
      <c r="C127" s="6" t="s">
        <v>207</v>
      </c>
      <c r="D127" s="6">
        <v>49</v>
      </c>
      <c r="E127" s="6" t="s">
        <v>236</v>
      </c>
      <c r="F127" s="6" t="s">
        <v>574</v>
      </c>
      <c r="G127" s="40" t="s">
        <v>237</v>
      </c>
    </row>
    <row r="128" spans="1:7" x14ac:dyDescent="0.2">
      <c r="A128" s="6" t="s">
        <v>247</v>
      </c>
      <c r="B128" s="6">
        <v>-3</v>
      </c>
      <c r="C128" s="6" t="s">
        <v>207</v>
      </c>
      <c r="D128" s="6">
        <v>44</v>
      </c>
      <c r="E128" s="6" t="s">
        <v>248</v>
      </c>
      <c r="F128" s="6" t="s">
        <v>573</v>
      </c>
      <c r="G128" s="40" t="s">
        <v>249</v>
      </c>
    </row>
    <row r="129" spans="1:7" x14ac:dyDescent="0.2">
      <c r="A129" s="6" t="s">
        <v>241</v>
      </c>
      <c r="B129" s="6">
        <v>-3</v>
      </c>
      <c r="C129" s="6" t="s">
        <v>207</v>
      </c>
      <c r="D129" s="6">
        <v>39</v>
      </c>
      <c r="E129" s="6" t="s">
        <v>242</v>
      </c>
      <c r="F129" s="6" t="s">
        <v>568</v>
      </c>
      <c r="G129" s="40" t="s">
        <v>243</v>
      </c>
    </row>
    <row r="130" spans="1:7" x14ac:dyDescent="0.2">
      <c r="A130" s="6" t="s">
        <v>250</v>
      </c>
      <c r="B130" s="6">
        <v>-3</v>
      </c>
      <c r="C130" s="6" t="s">
        <v>207</v>
      </c>
      <c r="D130" s="6">
        <v>19</v>
      </c>
      <c r="E130" s="6" t="s">
        <v>251</v>
      </c>
      <c r="F130" s="6" t="s">
        <v>550</v>
      </c>
      <c r="G130" s="40" t="s">
        <v>252</v>
      </c>
    </row>
    <row r="131" spans="1:7" x14ac:dyDescent="0.2">
      <c r="A131" s="6" t="s">
        <v>259</v>
      </c>
      <c r="B131" s="6">
        <v>-3</v>
      </c>
      <c r="C131" s="6" t="s">
        <v>207</v>
      </c>
      <c r="D131" s="6">
        <v>27</v>
      </c>
      <c r="E131" s="6" t="s">
        <v>260</v>
      </c>
      <c r="F131" s="6" t="s">
        <v>54</v>
      </c>
      <c r="G131" s="40" t="s">
        <v>261</v>
      </c>
    </row>
    <row r="132" spans="1:7" x14ac:dyDescent="0.2">
      <c r="A132" s="6" t="s">
        <v>213</v>
      </c>
      <c r="B132" s="6">
        <v>-3</v>
      </c>
      <c r="C132" s="6" t="s">
        <v>207</v>
      </c>
      <c r="D132" s="6">
        <v>21</v>
      </c>
      <c r="E132" s="6" t="s">
        <v>214</v>
      </c>
      <c r="F132" s="6" t="s">
        <v>54</v>
      </c>
      <c r="G132" s="40" t="s">
        <v>212</v>
      </c>
    </row>
    <row r="133" spans="1:7" x14ac:dyDescent="0.2">
      <c r="A133" s="6" t="s">
        <v>218</v>
      </c>
      <c r="B133" s="6">
        <v>-3</v>
      </c>
      <c r="C133" s="6" t="s">
        <v>207</v>
      </c>
      <c r="D133" s="6">
        <v>54</v>
      </c>
      <c r="E133" s="6" t="s">
        <v>219</v>
      </c>
      <c r="F133" s="6" t="s">
        <v>54</v>
      </c>
      <c r="G133" s="40" t="s">
        <v>217</v>
      </c>
    </row>
    <row r="134" spans="1:7" x14ac:dyDescent="0.2">
      <c r="A134" s="6" t="s">
        <v>238</v>
      </c>
      <c r="B134" s="6">
        <v>-3</v>
      </c>
      <c r="C134" s="6" t="s">
        <v>207</v>
      </c>
      <c r="D134" s="6">
        <v>44</v>
      </c>
      <c r="E134" s="6" t="s">
        <v>239</v>
      </c>
      <c r="F134" s="6" t="s">
        <v>54</v>
      </c>
      <c r="G134" s="40" t="s">
        <v>240</v>
      </c>
    </row>
    <row r="135" spans="1:7" x14ac:dyDescent="0.2">
      <c r="A135" s="6" t="s">
        <v>262</v>
      </c>
      <c r="B135" s="6">
        <v>-4</v>
      </c>
      <c r="C135" s="6" t="s">
        <v>207</v>
      </c>
      <c r="D135" s="6">
        <v>107</v>
      </c>
      <c r="E135" s="6" t="s">
        <v>263</v>
      </c>
      <c r="F135" s="6" t="s">
        <v>548</v>
      </c>
      <c r="G135" s="40" t="s">
        <v>264</v>
      </c>
    </row>
    <row r="136" spans="1:7" x14ac:dyDescent="0.2">
      <c r="A136" s="6" t="s">
        <v>223</v>
      </c>
      <c r="B136" s="6">
        <v>-4</v>
      </c>
      <c r="C136" s="6" t="s">
        <v>207</v>
      </c>
      <c r="D136" s="6">
        <v>99</v>
      </c>
      <c r="E136" s="6" t="s">
        <v>224</v>
      </c>
      <c r="F136" s="6" t="s">
        <v>637</v>
      </c>
      <c r="G136" s="40" t="s">
        <v>225</v>
      </c>
    </row>
    <row r="137" spans="1:7" x14ac:dyDescent="0.2">
      <c r="A137" s="6" t="s">
        <v>279</v>
      </c>
      <c r="B137" s="6">
        <v>-4</v>
      </c>
      <c r="C137" s="6" t="s">
        <v>207</v>
      </c>
      <c r="D137" s="6">
        <v>78</v>
      </c>
      <c r="E137" s="6" t="s">
        <v>280</v>
      </c>
      <c r="F137" s="6" t="s">
        <v>54</v>
      </c>
      <c r="G137" s="40" t="s">
        <v>281</v>
      </c>
    </row>
    <row r="138" spans="1:7" x14ac:dyDescent="0.2">
      <c r="A138" s="6" t="s">
        <v>232</v>
      </c>
      <c r="B138" s="6">
        <v>-6</v>
      </c>
      <c r="C138" s="6" t="s">
        <v>207</v>
      </c>
      <c r="D138" s="6">
        <v>63</v>
      </c>
      <c r="E138" s="6" t="s">
        <v>233</v>
      </c>
      <c r="F138" s="6" t="s">
        <v>585</v>
      </c>
      <c r="G138" s="40" t="s">
        <v>234</v>
      </c>
    </row>
    <row r="139" spans="1:7" x14ac:dyDescent="0.2">
      <c r="A139" s="6" t="s">
        <v>271</v>
      </c>
      <c r="B139" s="6">
        <v>-8</v>
      </c>
      <c r="C139" s="6" t="s">
        <v>207</v>
      </c>
      <c r="D139" s="6">
        <v>67</v>
      </c>
      <c r="E139" s="6" t="s">
        <v>272</v>
      </c>
      <c r="F139" s="6" t="s">
        <v>560</v>
      </c>
      <c r="G139" s="40" t="s">
        <v>270</v>
      </c>
    </row>
    <row r="140" spans="1:7" x14ac:dyDescent="0.2">
      <c r="A140" s="6" t="s">
        <v>244</v>
      </c>
      <c r="B140" s="6">
        <v>-8</v>
      </c>
      <c r="C140" s="6" t="s">
        <v>207</v>
      </c>
      <c r="D140" s="6">
        <v>132</v>
      </c>
      <c r="E140" s="6" t="s">
        <v>245</v>
      </c>
      <c r="F140" s="6" t="s">
        <v>588</v>
      </c>
      <c r="G140" s="40" t="s">
        <v>246</v>
      </c>
    </row>
    <row r="141" spans="1:7" x14ac:dyDescent="0.2">
      <c r="F141" s="6"/>
    </row>
    <row r="142" spans="1:7" x14ac:dyDescent="0.2">
      <c r="F142" s="6"/>
    </row>
    <row r="143" spans="1:7" x14ac:dyDescent="0.2">
      <c r="F143" s="6"/>
    </row>
    <row r="144" spans="1:7" x14ac:dyDescent="0.2">
      <c r="F144" s="6"/>
    </row>
    <row r="145" spans="6:6" x14ac:dyDescent="0.2">
      <c r="F145" s="6"/>
    </row>
    <row r="146" spans="6:6" x14ac:dyDescent="0.2">
      <c r="F146" s="6"/>
    </row>
    <row r="147" spans="6:6" x14ac:dyDescent="0.2">
      <c r="F147" s="6"/>
    </row>
    <row r="148" spans="6:6" x14ac:dyDescent="0.2">
      <c r="F148" s="6"/>
    </row>
    <row r="149" spans="6:6" x14ac:dyDescent="0.2">
      <c r="F149" s="6"/>
    </row>
    <row r="150" spans="6:6" x14ac:dyDescent="0.2">
      <c r="F150" s="6"/>
    </row>
    <row r="151" spans="6:6" x14ac:dyDescent="0.2">
      <c r="F151" s="6"/>
    </row>
    <row r="152" spans="6:6" x14ac:dyDescent="0.2">
      <c r="F152" s="6"/>
    </row>
    <row r="153" spans="6:6" x14ac:dyDescent="0.2">
      <c r="F153" s="6"/>
    </row>
    <row r="154" spans="6:6" x14ac:dyDescent="0.2">
      <c r="F154" s="6"/>
    </row>
    <row r="155" spans="6:6" x14ac:dyDescent="0.2">
      <c r="F155" s="6"/>
    </row>
  </sheetData>
  <sortState ref="A4:G140">
    <sortCondition descending="1" ref="C4:C140"/>
    <sortCondition descending="1" ref="B4:B140"/>
  </sortState>
  <hyperlinks>
    <hyperlink ref="G64" r:id="rId1" display="http://amigo.geneontology.org/amigo/term/GO:0050776" xr:uid="{9C41EB37-1E84-774B-9954-FA756382CC70}"/>
    <hyperlink ref="G43" r:id="rId2" display="http://amigo.geneontology.org/amigo/term/GO:0000723" xr:uid="{9A0C4A7C-8DC9-1D49-8444-E7E6C713A4BC}"/>
    <hyperlink ref="G56" r:id="rId3" display="http://amigo.geneontology.org/amigo/term/GO:0042060" xr:uid="{57D7A723-A00F-7A40-85D9-EA2611F7DE4A}"/>
    <hyperlink ref="G35" r:id="rId4" display="http://amigo.geneontology.org/amigo/term/GO:0050852" xr:uid="{FDD1F06A-65B6-6E43-B341-436F04B1C87F}"/>
    <hyperlink ref="G6" r:id="rId5" display="http://amigo.geneontology.org/amigo/term/GO:0050880" xr:uid="{13C42147-F28C-CD4F-B7A0-28515C7012ED}"/>
    <hyperlink ref="G7" r:id="rId6" display="http://amigo.geneontology.org/amigo/term/GO:0004518" xr:uid="{AE585E6A-52BB-6F46-8675-B52F74E683D9}"/>
    <hyperlink ref="G5" r:id="rId7" display="http://amigo.geneontology.org/amigo/term/GO:0007346" xr:uid="{5C78255F-AB1D-E541-A086-DA9049314DA9}"/>
    <hyperlink ref="G66" r:id="rId8" display="http://amigo.geneontology.org/amigo/term/GO:0005525" xr:uid="{D3FF40DF-35C0-5A42-8EE6-5182745A9B43}"/>
    <hyperlink ref="G19" r:id="rId9" display="http://amigo.geneontology.org/amigo/term/GO:0019433" xr:uid="{55FE0B69-162B-5E47-AFF0-380FB1CE42F3}"/>
    <hyperlink ref="G105" r:id="rId10" display="http://amigo.geneontology.org/amigo/term/GO:0044030" xr:uid="{5E425350-636F-414C-89B1-7DF89EBDB6D0}"/>
    <hyperlink ref="G55" r:id="rId11" display="http://amigo.geneontology.org/amigo/term/GO:0034765" xr:uid="{17A4C911-83E6-094B-9352-B9AA3716004A}"/>
    <hyperlink ref="G9" r:id="rId12" display="http://amigo.geneontology.org/amigo/term/GO:0030198" xr:uid="{181086F1-F676-1743-B3EC-C8887E046029}"/>
    <hyperlink ref="G71" r:id="rId13" display="http://amigo.geneontology.org/amigo/term/GO:0045088" xr:uid="{96862763-102B-1F47-885A-CE8C3B781D44}"/>
    <hyperlink ref="G79" r:id="rId14" display="http://amigo.geneontology.org/amigo/term/GO:0040008" xr:uid="{C06AC369-0C17-5244-A984-77D5B46CDA9B}"/>
    <hyperlink ref="G26" r:id="rId15" display="http://amigo.geneontology.org/amigo/term/GO:0007165" xr:uid="{8BC8231F-EC9E-7244-914B-0F76B1BBCEEB}"/>
    <hyperlink ref="G23" r:id="rId16" display="http://amigo.geneontology.org/amigo/term/GO:0035610" xr:uid="{551C8AA5-293D-0E48-96A6-9E5D7298920A}"/>
    <hyperlink ref="G8" r:id="rId17" display="http://amigo.geneontology.org/amigo/term/GO:0070269" xr:uid="{CBBBD351-791C-FB40-A186-041CE290E70B}"/>
    <hyperlink ref="G46" r:id="rId18" display="http://amigo.geneontology.org/amigo/term/GO:0003964" xr:uid="{07EC4F46-3EFA-5644-B723-4A5D5F62BAC0}"/>
    <hyperlink ref="G13" r:id="rId19" display="http://amigo.geneontology.org/amigo/term/GO:0050776" xr:uid="{21D1F3C8-E735-3B49-8940-12B5B8088267}"/>
    <hyperlink ref="G14" r:id="rId20" display="http://amigo.geneontology.org/amigo/term/GO:0006954" xr:uid="{196BE59F-037B-DE4B-AC1D-8D10F80F7AD2}"/>
    <hyperlink ref="G22" r:id="rId21" display="http://amigo.geneontology.org/amigo/term/GO:0006351" xr:uid="{5526B2C5-F328-9044-AD90-9240266525BB}"/>
    <hyperlink ref="G45" r:id="rId22" display="http://amigo.geneontology.org/amigo/term/GO:0008270" xr:uid="{9D9CC489-3B9B-2149-B40D-339AF4EFA923}"/>
    <hyperlink ref="G24" r:id="rId23" display="http://amigo.geneontology.org/amigo/term/GO:0005576" xr:uid="{00C28507-BD94-5B4C-A102-78F4745D697C}"/>
    <hyperlink ref="G57" r:id="rId24" display="http://amigo.geneontology.org/amigo/term/GO:0046872" xr:uid="{2ADE11C1-F659-034C-81E9-5195018D4B34}"/>
    <hyperlink ref="G34" r:id="rId25" display="http://amigo.geneontology.org/amigo/term/GO:0035093" xr:uid="{C035132F-15AF-C74C-86E3-C8455BDC6CA3}"/>
    <hyperlink ref="G29" r:id="rId26" display="http://amigo.geneontology.org/amigo/term/GO:0042098" xr:uid="{3312116D-84FD-3F45-8811-29E4AA25934F}"/>
    <hyperlink ref="G58" r:id="rId27" display="http://amigo.geneontology.org/amigo/term/GO:0033198" xr:uid="{42AE0053-5098-EB46-847F-48F724FDCA44}"/>
    <hyperlink ref="G52" r:id="rId28" display="http://amigo.geneontology.org/amigo/term/GO:0050882" xr:uid="{92A3A81D-E5D1-0647-B42F-9880E2FBC643}"/>
    <hyperlink ref="G39" r:id="rId29" display="http://amigo.geneontology.org/amigo/term/GO:0060294" xr:uid="{B8354F0D-BFEF-AC48-ADF5-3384BDCDA20B}"/>
    <hyperlink ref="G103" r:id="rId30" display="http://amigo.geneontology.org/amigo/term/GO:0035082" xr:uid="{364399AA-B4A8-E14E-8E99-81568FC19003}"/>
    <hyperlink ref="G59" r:id="rId31" display="http://amigo.geneontology.org/amigo/term/GO:0050852" xr:uid="{47C9C6DA-444D-284E-BF89-33F620A512A6}"/>
    <hyperlink ref="G10" r:id="rId32" display="http://amigo.geneontology.org/amigo/term/GO:0051603" xr:uid="{C3EE12F7-6C9D-6345-BD06-42214C3985EB}"/>
    <hyperlink ref="G40" r:id="rId33" display="http://amigo.geneontology.org/amigo/term/GO:0060337" xr:uid="{B83402FC-B03D-304A-AF3B-FDB6DCDC3010}"/>
    <hyperlink ref="G31" r:id="rId34" display="http://amigo.geneontology.org/amigo/term/GO:0048538" xr:uid="{6939C761-D2E9-F247-B2CD-C28CC73EAF2F}"/>
    <hyperlink ref="G21" r:id="rId35" display="http://amigo.geneontology.org/amigo/term/GO:0006511" xr:uid="{DCA49C6C-0629-1348-B59B-3C42440A29BF}"/>
    <hyperlink ref="G112" r:id="rId36" display="http://amigo.geneontology.org/amigo/term/GO:0007606" xr:uid="{6DA51BFE-06C9-1B43-A4E3-9CAE0CE7539B}"/>
    <hyperlink ref="G18" r:id="rId37" display="http://amigo.geneontology.org/amigo/term/GO:0014883" xr:uid="{8F1BEEBF-27F5-974A-B01B-8E9B3B636CCC}"/>
    <hyperlink ref="G111" r:id="rId38" display="http://amigo.geneontology.org/amigo/term/GO:0070234" xr:uid="{2A8281E2-2E46-1040-9FE6-4DC78C9977D8}"/>
    <hyperlink ref="G28" r:id="rId39" display="http://amigo.geneontology.org/amigo/term/GO:0005525" xr:uid="{E0D569C1-C372-E14F-A71E-A71FE8947F7D}"/>
    <hyperlink ref="G20" r:id="rId40" display="http://amigo.geneontology.org/amigo/term/GO:0007165" xr:uid="{A1F7908C-EB42-FB43-82B1-A423075B33B8}"/>
    <hyperlink ref="G104" r:id="rId41" display="http://amigo.geneontology.org/amigo/term/GO:0001666" xr:uid="{BCA8672E-AF1B-F84D-97A6-EAD60A27F4A0}"/>
    <hyperlink ref="G61" r:id="rId42" display="http://amigo.geneontology.org/amigo/term/GO:0032197" xr:uid="{29506B5A-7AE4-E14E-892D-34EE7142E957}"/>
    <hyperlink ref="G27" r:id="rId43" display="http://amigo.geneontology.org/amigo/term/GO:0007204" xr:uid="{E043D365-0C17-954C-AFD6-69CB7690ACA8}"/>
    <hyperlink ref="G30" r:id="rId44" display="http://amigo.geneontology.org/amigo/term/GO:1902108" xr:uid="{EF35856D-0079-BF4D-A029-0F2CF34DABF9}"/>
    <hyperlink ref="G86" r:id="rId45" display="http://amigo.geneontology.org/amigo/term/GO:0008063" xr:uid="{D2EEAD73-2BF1-CF49-820E-B6F78CFBF011}"/>
    <hyperlink ref="G41" r:id="rId46" display="http://amigo.geneontology.org/amigo/term/GO:0043516" xr:uid="{F1A8764C-A1FB-9943-979F-F132C77266AF}"/>
    <hyperlink ref="G44" r:id="rId47" display="http://amigo.geneontology.org/amigo/term/GO:0043113" xr:uid="{A78A8CDC-75B0-754F-871F-C324B14248A0}"/>
    <hyperlink ref="G140" r:id="rId48" display="http://amigo.geneontology.org/amigo/term/GO:0007606" xr:uid="{BE4E149E-F439-9247-841A-89D83747451A}"/>
    <hyperlink ref="G135" r:id="rId49" display="http://amigo.geneontology.org/amigo/term/GO:0046598" xr:uid="{303FA63B-2294-1A4A-AEBC-B79ED4258B1F}"/>
    <hyperlink ref="G136" r:id="rId50" display="http://amigo.geneontology.org/amigo/term/GO:0006334" xr:uid="{F29F3691-B40B-B44D-B594-DD9CBD33BD8E}"/>
    <hyperlink ref="G109" r:id="rId51" display="http://amigo.geneontology.org/amigo/term/GO:0031647" xr:uid="{63FE4F41-17AC-DA45-B1CC-CBBA264EDA7F}"/>
    <hyperlink ref="G108" r:id="rId52" display="http://amigo.geneontology.org/amigo/term/GO:0042311" xr:uid="{EC9A2C9B-4BC1-8B4B-93FE-4B7FE418CCA8}"/>
    <hyperlink ref="G42" r:id="rId53" display="http://amigo.geneontology.org/amigo/term/GO:0009108" xr:uid="{3AB4EAE0-F70F-4449-9756-A1819BDF0324}"/>
    <hyperlink ref="G47" r:id="rId54" display="http://amigo.geneontology.org/amigo/term/GO:0055072" xr:uid="{54B1387E-75ED-7646-91A8-3A90EFFD6B07}"/>
    <hyperlink ref="G82" r:id="rId55" display="http://amigo.geneontology.org/amigo/term/GO:0018242" xr:uid="{C672E0F7-7FD5-844B-8E0B-61E6DBD55FF1}"/>
    <hyperlink ref="G106" r:id="rId56" display="http://amigo.geneontology.org/amigo/term/GO:0006421" xr:uid="{6F10C627-F122-D04A-9740-863F73276EB3}"/>
    <hyperlink ref="G54" r:id="rId57" display="http://amigo.geneontology.org/amigo/term/GO:0035023" xr:uid="{3B8BD71F-86BC-8E4E-8249-2C439541176E}"/>
    <hyperlink ref="G69" r:id="rId58" display="http://amigo.geneontology.org/amigo/term/GO:0045055" xr:uid="{47049C82-CF87-2849-AA7F-68776E3FFC41}"/>
    <hyperlink ref="G60" r:id="rId59" display="http://amigo.geneontology.org/amigo/term/GO:0042742" xr:uid="{D0A6B0C6-1DA5-544F-A159-8A9DA3760B9C}"/>
    <hyperlink ref="G53" r:id="rId60" display="http://amigo.geneontology.org/amigo/term/GO:0006566" xr:uid="{FF44E10E-9557-5344-9E00-984614DA13C2}"/>
    <hyperlink ref="G78" r:id="rId61" display="http://amigo.geneontology.org/amigo/term/GO:0007601" xr:uid="{6520885D-E255-384D-A794-E57F0B330AFB}"/>
    <hyperlink ref="G101" r:id="rId62" display="http://amigo.geneontology.org/amigo/term/GO:0044255" xr:uid="{9BA31B6C-7217-CE40-8377-BBE84672D094}"/>
    <hyperlink ref="G70" r:id="rId63" display="http://amigo.geneontology.org/amigo/term/GO:0007283" xr:uid="{6E7A8A3A-F908-784F-8043-17AACDCBAF55}"/>
    <hyperlink ref="G67" r:id="rId64" display="http://amigo.geneontology.org/amigo/term/GO:0045773" xr:uid="{88F28889-ED71-6346-9805-F0A958E06B68}"/>
    <hyperlink ref="G77" r:id="rId65" display="http://amigo.geneontology.org/amigo/term/GO:0010811" xr:uid="{55D9F531-D09A-4C42-BA7F-FEA9A7B8C00C}"/>
    <hyperlink ref="G68" r:id="rId66" display="http://amigo.geneontology.org/amigo/term/GO:0016021" xr:uid="{018AA553-291B-6246-A118-232D5D3591BA}"/>
    <hyperlink ref="G87" r:id="rId67" display="http://amigo.geneontology.org/amigo/term/GO:0031573" xr:uid="{0915469F-CCF1-7C46-A23F-C5A5863197A9}"/>
    <hyperlink ref="G83" r:id="rId68" display="http://amigo.geneontology.org/amigo/term/GO:0060071" xr:uid="{12373219-3023-CB4E-8ED4-5F5CA5B33D3D}"/>
    <hyperlink ref="G92" r:id="rId69" display="http://amigo.geneontology.org/amigo/term/GO:0014029" xr:uid="{3C33FB02-1089-C348-9FB5-6B2E24D07078}"/>
    <hyperlink ref="G90" r:id="rId70" display="http://amigo.geneontology.org/amigo/term/GO:0006814" xr:uid="{7F214349-F437-514B-AD1F-A0F0850D6F9B}"/>
    <hyperlink ref="G102" r:id="rId71" display="http://amigo.geneontology.org/amigo/term/GO:0032680" xr:uid="{646DABA4-9C00-8641-83C0-ACC34A156446}"/>
    <hyperlink ref="G84" r:id="rId72" display="http://amigo.geneontology.org/amigo/term/GO:0003723" xr:uid="{FD5EACC5-FF5C-E74D-A903-F0B5C2B8828A}"/>
    <hyperlink ref="G107" r:id="rId73" display="http://amigo.geneontology.org/amigo/term/GO:0044319" xr:uid="{E6326481-3DC5-724D-843D-E4D6468FF4FA}"/>
    <hyperlink ref="G88" r:id="rId74" display="http://amigo.geneontology.org/amigo/term/GO:0051604" xr:uid="{5A337D0E-8542-194D-BCC1-995894EC9AF9}"/>
    <hyperlink ref="G89" r:id="rId75" display="http://amigo.geneontology.org/amigo/term/GO:0071577" xr:uid="{171B3E47-F96C-1A4E-A42B-AA8538CEC1E2}"/>
    <hyperlink ref="G80" r:id="rId76" display="http://amigo.geneontology.org/amigo/term/GO:0015031" xr:uid="{FE6852D9-367A-AA44-9A9B-ED4EF583F9C7}"/>
    <hyperlink ref="G110" r:id="rId77" display="http://amigo.geneontology.org/amigo/term/GO:0050732" xr:uid="{F8DD7545-2C17-E242-946A-FEA299B4A380}"/>
    <hyperlink ref="G91" r:id="rId78" display="http://amigo.geneontology.org/amigo/term/GO:0042476" xr:uid="{8ED0E537-80E3-E64F-8360-22E40D7A0253}"/>
    <hyperlink ref="G85" r:id="rId79" display="http://amigo.geneontology.org/amigo/term/GO:0001655" xr:uid="{C7ACDADF-FCCE-3047-BD6F-CB0F803DC3F8}"/>
    <hyperlink ref="G81" r:id="rId80" display="http://amigo.geneontology.org/amigo/term/GO:0006355" xr:uid="{8D92E2D2-2A58-C343-B183-E100CDFF70BC}"/>
    <hyperlink ref="G76" r:id="rId81" display="http://amigo.geneontology.org/amigo/term/GO:0002250" xr:uid="{A1F3ADC1-AABD-0144-8022-69D2DDC8442B}"/>
    <hyperlink ref="G137" r:id="rId82" display="http://amigo.geneontology.org/amigo/term/GO:0051673" xr:uid="{4D05BA7B-ED63-B742-A162-6B1F9A6A65F3}"/>
    <hyperlink ref="G139" r:id="rId83" display="http://amigo.geneontology.org/amigo/term/GO:0050776" xr:uid="{C38DBDE1-E12B-6F42-9949-9D6F786698BB}"/>
    <hyperlink ref="G118" r:id="rId84" display="http://amigo.geneontology.org/amigo/term/GO:0050727" xr:uid="{9EDE4E30-6ED1-0347-9067-F81123010016}"/>
    <hyperlink ref="G138" r:id="rId85" display="http://amigo.geneontology.org/amigo/term/GO:0007156" xr:uid="{7544558B-4913-2547-988C-E85010EC528B}"/>
    <hyperlink ref="G133" r:id="rId86" display="http://amigo.geneontology.org/amigo/term/GO:0005212" xr:uid="{A04AEC56-5B7B-0A40-BE70-544BA776AEB3}"/>
    <hyperlink ref="G127" r:id="rId87" display="http://amigo.geneontology.org/amigo/term/GO:0007186" xr:uid="{BC6D1551-4AE3-9A49-BD54-61C1DF76D4F3}"/>
    <hyperlink ref="G134" r:id="rId88" display="http://amigo.geneontology.org/amigo/term/GO:0007275" xr:uid="{4E59684A-4EFC-6248-AE85-6AAA17781779}"/>
    <hyperlink ref="G128" r:id="rId89" display="http://amigo.geneontology.org/amigo/term/GO:0007608" xr:uid="{B309ED6D-3E3E-6D43-98E8-F388A10CC8AC}"/>
    <hyperlink ref="G129" r:id="rId90" display="http://amigo.geneontology.org/amigo/term/GO:0007338" xr:uid="{9BC6154F-47F5-A645-B0EC-C0CAD04F212F}"/>
    <hyperlink ref="G120" r:id="rId91" display="http://amigo.geneontology.org/amigo/term/GO:0043950" xr:uid="{7AABB43D-9725-A44D-AD21-497FF725938E}"/>
    <hyperlink ref="G122" r:id="rId92" display="http://amigo.geneontology.org/amigo/term/GO:0050871" xr:uid="{EDB6D25E-4B46-7F4C-9972-825A7B67265C}"/>
    <hyperlink ref="G131" r:id="rId93" display="http://amigo.geneontology.org/amigo/term/GO:0044179" xr:uid="{0E199DD9-8E28-B445-96CC-C7146A294372}"/>
    <hyperlink ref="G121" r:id="rId94" display="http://amigo.geneontology.org/amigo/term/GO:0003823" xr:uid="{19F93EE5-A9A6-5843-91CE-73FBB990B56A}"/>
    <hyperlink ref="G117" r:id="rId95" display="http://amigo.geneontology.org/amigo/term/GO:0050776" xr:uid="{1C9FD6AA-3EAB-5648-AB69-5A3BCD18B998}"/>
    <hyperlink ref="G119" r:id="rId96" display="http://amigo.geneontology.org/amigo/term/GO:0006801" xr:uid="{A480D9CD-5125-E941-B30C-0B5C171D0B32}"/>
    <hyperlink ref="G132" r:id="rId97" display="http://amigo.geneontology.org/amigo/term/GO:0003823" xr:uid="{8B9AD318-E229-D24B-B587-330F88C8DE13}"/>
    <hyperlink ref="G115" r:id="rId98" display="http://amigo.geneontology.org/amigo/term/GO:0002377" xr:uid="{29F45B54-A2C2-2D4E-A1D0-0BD7079F2D4C}"/>
    <hyperlink ref="G124" r:id="rId99" display="http://amigo.geneontology.org/amigo/term/GO:0006826" xr:uid="{D2075751-452A-A848-89CC-8701B5C31F1B}"/>
    <hyperlink ref="G126" r:id="rId100" display="http://amigo.geneontology.org/amigo/term/GO:0042742" xr:uid="{85C5DCC0-485F-5644-B9D1-B44D1A4B03AF}"/>
    <hyperlink ref="G130" r:id="rId101" display="http://amigo.geneontology.org/amigo/term/GO:0007608" xr:uid="{1F6BC324-A977-D14E-9105-6DAAF6C12F64}"/>
    <hyperlink ref="G123" r:id="rId102" display="http://amigo.geneontology.org/amigo/term/GO:0005509" xr:uid="{A0127276-358A-9F47-A8CA-290A16BF30FA}"/>
    <hyperlink ref="G116" r:id="rId103" display="http://amigo.geneontology.org/amigo/term/GO:0005212" xr:uid="{18F69F08-5819-6C4A-B5BE-34D96D124DF7}"/>
    <hyperlink ref="G114" r:id="rId104" display="http://amigo.geneontology.org/amigo/term/GO:0050848" xr:uid="{F0F06C55-EF42-4345-A1D7-2639C48061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. Hemoglobin LA</vt:lpstr>
      <vt:lpstr>Table S3. Hemoglobin MN</vt:lpstr>
      <vt:lpstr>Table S4. afpIII</vt:lpstr>
      <vt:lpstr>Table S5. CAF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otaling</dc:creator>
  <cp:lastModifiedBy>Scott Hotaling</cp:lastModifiedBy>
  <dcterms:created xsi:type="dcterms:W3CDTF">2022-03-03T16:04:02Z</dcterms:created>
  <dcterms:modified xsi:type="dcterms:W3CDTF">2022-03-29T16:01:56Z</dcterms:modified>
</cp:coreProperties>
</file>